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kw2/Desktop/for 2nd revision from 0706 ver/submit form/statistics data/"/>
    </mc:Choice>
  </mc:AlternateContent>
  <xr:revisionPtr revIDLastSave="0" documentId="13_ncr:1_{F4418CAE-8A3D-2B4A-9F95-B4BF51207FE2}" xr6:coauthVersionLast="47" xr6:coauthVersionMax="47" xr10:uidLastSave="{00000000-0000-0000-0000-000000000000}"/>
  <bookViews>
    <workbookView xWindow="11160" yWindow="3460" windowWidth="27240" windowHeight="16440" xr2:uid="{210AA02B-9351-6743-B11A-B8EFCA328992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4" i="1" l="1"/>
  <c r="E274" i="1"/>
  <c r="D274" i="1"/>
  <c r="I20" i="1" s="1"/>
  <c r="C274" i="1"/>
  <c r="H20" i="1" s="1"/>
  <c r="F273" i="1"/>
  <c r="E273" i="1"/>
  <c r="D273" i="1"/>
  <c r="C273" i="1"/>
  <c r="S56" i="1"/>
  <c r="R56" i="1"/>
  <c r="Q56" i="1"/>
  <c r="P56" i="1"/>
  <c r="O56" i="1"/>
  <c r="N56" i="1"/>
  <c r="S55" i="1"/>
  <c r="R55" i="1"/>
  <c r="Q55" i="1"/>
  <c r="P55" i="1"/>
  <c r="O55" i="1"/>
  <c r="N55" i="1"/>
  <c r="K26" i="1"/>
  <c r="J26" i="1"/>
  <c r="I26" i="1"/>
  <c r="H26" i="1"/>
  <c r="S20" i="1"/>
  <c r="R20" i="1"/>
  <c r="Q20" i="1"/>
  <c r="P20" i="1"/>
  <c r="O20" i="1"/>
  <c r="N20" i="1"/>
  <c r="K20" i="1"/>
  <c r="J20" i="1"/>
  <c r="S19" i="1"/>
  <c r="R19" i="1"/>
  <c r="Q19" i="1"/>
  <c r="P19" i="1"/>
  <c r="O19" i="1"/>
  <c r="N19" i="1"/>
  <c r="K19" i="1"/>
  <c r="J19" i="1"/>
  <c r="I19" i="1"/>
  <c r="H19" i="1"/>
  <c r="AH18" i="1"/>
  <c r="AG18" i="1"/>
  <c r="AF18" i="1"/>
  <c r="AE18" i="1"/>
  <c r="AD18" i="1"/>
  <c r="AC18" i="1"/>
  <c r="Y18" i="1"/>
  <c r="X18" i="1"/>
  <c r="W18" i="1"/>
  <c r="V18" i="1"/>
  <c r="AH17" i="1"/>
  <c r="AG17" i="1"/>
  <c r="AF17" i="1"/>
  <c r="AE17" i="1"/>
  <c r="AD17" i="1"/>
  <c r="AC17" i="1"/>
  <c r="Y17" i="1"/>
  <c r="X17" i="1"/>
  <c r="W17" i="1"/>
  <c r="V17" i="1"/>
  <c r="S10" i="1"/>
  <c r="R10" i="1"/>
  <c r="Q10" i="1"/>
  <c r="P10" i="1"/>
  <c r="O10" i="1"/>
  <c r="N10" i="1"/>
  <c r="K10" i="1"/>
  <c r="J10" i="1"/>
  <c r="I10" i="1"/>
  <c r="H10" i="1"/>
  <c r="S9" i="1"/>
  <c r="R9" i="1"/>
  <c r="Q9" i="1"/>
  <c r="P9" i="1"/>
  <c r="O9" i="1"/>
  <c r="N9" i="1"/>
  <c r="K9" i="1"/>
  <c r="J9" i="1"/>
  <c r="I9" i="1"/>
  <c r="H9" i="1"/>
</calcChain>
</file>

<file path=xl/sharedStrings.xml><?xml version="1.0" encoding="utf-8"?>
<sst xmlns="http://schemas.openxmlformats.org/spreadsheetml/2006/main" count="117" uniqueCount="44">
  <si>
    <t>b</t>
  </si>
  <si>
    <t>#RFP positive colonies after TVI co-injection</t>
  </si>
  <si>
    <t>e, f and g</t>
  </si>
  <si>
    <t>h</t>
  </si>
  <si>
    <t>i</t>
  </si>
  <si>
    <t>size</t>
  </si>
  <si>
    <t>WT(GFP) + WT(RFP)</t>
  </si>
  <si>
    <t>WT(GFP) + KO(RFP)</t>
  </si>
  <si>
    <t>WT(GFP) / KO(RFP) + DNase</t>
  </si>
  <si>
    <t>KO</t>
  </si>
  <si>
    <t># met</t>
  </si>
  <si>
    <t>KO + KO</t>
  </si>
  <si>
    <t>e</t>
  </si>
  <si>
    <t>Veh + Cells(WT)</t>
  </si>
  <si>
    <t>Veh + Cells (KO)</t>
  </si>
  <si>
    <t>ApoptDBs(KO) + Cells(KO)</t>
  </si>
  <si>
    <t>WT</t>
  </si>
  <si>
    <t>KO + apoDBs</t>
  </si>
  <si>
    <t>WT + DNase (10U)</t>
  </si>
  <si>
    <t>WT + GSK (1uM)</t>
  </si>
  <si>
    <t>KO + DNase (10U)</t>
  </si>
  <si>
    <t>KO + GSK (1uM)</t>
  </si>
  <si>
    <t>day3</t>
  </si>
  <si>
    <t>spheroid size</t>
  </si>
  <si>
    <t>1st</t>
  </si>
  <si>
    <t>normalized luc signal</t>
  </si>
  <si>
    <t>(mm^3)</t>
  </si>
  <si>
    <t>2nd</t>
  </si>
  <si>
    <t>n</t>
  </si>
  <si>
    <t>average</t>
  </si>
  <si>
    <t>3rd</t>
  </si>
  <si>
    <t>f</t>
  </si>
  <si>
    <t>day7</t>
  </si>
  <si>
    <t>Left</t>
  </si>
  <si>
    <t>Summary</t>
  </si>
  <si>
    <t>size of mets</t>
  </si>
  <si>
    <t>Right</t>
  </si>
  <si>
    <t># of mets</t>
  </si>
  <si>
    <t>g</t>
  </si>
  <si>
    <t>met size</t>
  </si>
  <si>
    <t>KO + NEPs</t>
  </si>
  <si>
    <t>NEPs(WT) + Cells (KO)</t>
  </si>
  <si>
    <t>NEPs(WT + Sonic) Cells(KO)</t>
  </si>
  <si>
    <t>NEPs(WT + HI) + Cells(K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b/>
      <sz val="16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5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5" fillId="0" borderId="1" xfId="0" applyFont="1" applyBorder="1"/>
    <xf numFmtId="0" fontId="5" fillId="0" borderId="2" xfId="0" applyFont="1" applyBorder="1"/>
    <xf numFmtId="0" fontId="5" fillId="0" borderId="5" xfId="0" applyFont="1" applyBorder="1"/>
    <xf numFmtId="0" fontId="1" fillId="0" borderId="0" xfId="0" applyFont="1" applyAlignment="1">
      <alignment vertical="center"/>
    </xf>
    <xf numFmtId="0" fontId="5" fillId="0" borderId="14" xfId="0" applyFont="1" applyBorder="1"/>
    <xf numFmtId="0" fontId="0" fillId="0" borderId="10" xfId="0" applyBorder="1"/>
    <xf numFmtId="0" fontId="0" fillId="0" borderId="13" xfId="0" applyBorder="1"/>
    <xf numFmtId="0" fontId="0" fillId="0" borderId="9" xfId="0" applyBorder="1"/>
    <xf numFmtId="0" fontId="5" fillId="0" borderId="15" xfId="0" applyFont="1" applyBorder="1"/>
    <xf numFmtId="0" fontId="5" fillId="0" borderId="16" xfId="0" applyFont="1" applyBorder="1"/>
    <xf numFmtId="0" fontId="5" fillId="0" borderId="17" xfId="0" applyFont="1" applyBorder="1"/>
    <xf numFmtId="0" fontId="5" fillId="0" borderId="18" xfId="0" applyFont="1" applyBorder="1"/>
    <xf numFmtId="0" fontId="1" fillId="0" borderId="9" xfId="0" applyFont="1" applyBorder="1" applyAlignment="1">
      <alignment horizontal="right"/>
    </xf>
    <xf numFmtId="2" fontId="0" fillId="0" borderId="10" xfId="0" applyNumberFormat="1" applyBorder="1"/>
    <xf numFmtId="2" fontId="0" fillId="0" borderId="13" xfId="0" applyNumberFormat="1" applyBorder="1"/>
    <xf numFmtId="0" fontId="1" fillId="0" borderId="0" xfId="0" applyFont="1" applyAlignment="1">
      <alignment horizontal="right"/>
    </xf>
    <xf numFmtId="0" fontId="1" fillId="0" borderId="19" xfId="0" applyFont="1" applyBorder="1" applyAlignment="1">
      <alignment horizontal="right"/>
    </xf>
    <xf numFmtId="2" fontId="0" fillId="0" borderId="20" xfId="0" applyNumberFormat="1" applyBorder="1"/>
    <xf numFmtId="2" fontId="0" fillId="0" borderId="21" xfId="0" applyNumberFormat="1" applyBorder="1"/>
    <xf numFmtId="0" fontId="5" fillId="0" borderId="0" xfId="0" applyFont="1"/>
    <xf numFmtId="0" fontId="5" fillId="0" borderId="19" xfId="0" applyFont="1" applyBorder="1"/>
    <xf numFmtId="0" fontId="5" fillId="0" borderId="20" xfId="0" applyFont="1" applyBorder="1"/>
    <xf numFmtId="0" fontId="0" fillId="0" borderId="20" xfId="0" applyBorder="1"/>
    <xf numFmtId="0" fontId="5" fillId="0" borderId="21" xfId="0" applyFont="1" applyBorder="1"/>
    <xf numFmtId="0" fontId="5" fillId="0" borderId="22" xfId="0" applyFont="1" applyBorder="1"/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19" xfId="0" applyBorder="1"/>
    <xf numFmtId="0" fontId="1" fillId="0" borderId="1" xfId="0" applyFont="1" applyBorder="1" applyAlignment="1">
      <alignment horizontal="right"/>
    </xf>
    <xf numFmtId="0" fontId="0" fillId="0" borderId="2" xfId="0" applyBorder="1"/>
    <xf numFmtId="0" fontId="0" fillId="0" borderId="5" xfId="0" applyBorder="1"/>
    <xf numFmtId="0" fontId="5" fillId="0" borderId="29" xfId="0" applyFont="1" applyBorder="1"/>
    <xf numFmtId="0" fontId="0" fillId="0" borderId="21" xfId="0" applyBorder="1"/>
    <xf numFmtId="2" fontId="0" fillId="0" borderId="19" xfId="0" applyNumberFormat="1" applyBorder="1"/>
    <xf numFmtId="0" fontId="1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58BB0-8885-154A-A9E6-8903E3722488}">
  <dimension ref="A1:AJ274"/>
  <sheetViews>
    <sheetView tabSelected="1" topLeftCell="A125" zoomScale="148" zoomScaleNormal="148" workbookViewId="0">
      <selection activeCell="N54" sqref="N54:S54"/>
    </sheetView>
  </sheetViews>
  <sheetFormatPr baseColWidth="10" defaultColWidth="11" defaultRowHeight="16" x14ac:dyDescent="0.2"/>
  <cols>
    <col min="3" max="3" width="20.1640625" bestFit="1" customWidth="1"/>
    <col min="4" max="4" width="20" bestFit="1" customWidth="1"/>
    <col min="6" max="6" width="11.6640625" bestFit="1" customWidth="1"/>
    <col min="7" max="7" width="11.6640625" customWidth="1"/>
    <col min="8" max="8" width="20.1640625" bestFit="1" customWidth="1"/>
    <col min="9" max="9" width="20" bestFit="1" customWidth="1"/>
    <col min="10" max="10" width="28.1640625" bestFit="1" customWidth="1"/>
    <col min="13" max="13" width="18.6640625" bestFit="1" customWidth="1"/>
    <col min="14" max="14" width="16" bestFit="1" customWidth="1"/>
    <col min="15" max="15" width="16.5" bestFit="1" customWidth="1"/>
    <col min="16" max="16" width="22.6640625" bestFit="1" customWidth="1"/>
    <col min="17" max="17" width="27.1640625" bestFit="1" customWidth="1"/>
    <col min="18" max="18" width="25.5" bestFit="1" customWidth="1"/>
    <col min="19" max="19" width="25.83203125" bestFit="1" customWidth="1"/>
    <col min="20" max="20" width="11.83203125" bestFit="1" customWidth="1"/>
    <col min="21" max="21" width="11.83203125" customWidth="1"/>
    <col min="22" max="23" width="12.1640625" bestFit="1" customWidth="1"/>
    <col min="24" max="24" width="10.5" bestFit="1" customWidth="1"/>
    <col min="25" max="25" width="13.5" bestFit="1" customWidth="1"/>
    <col min="27" max="27" width="11.83203125" bestFit="1" customWidth="1"/>
    <col min="30" max="30" width="18.5" bestFit="1" customWidth="1"/>
    <col min="31" max="31" width="16.5" bestFit="1" customWidth="1"/>
    <col min="32" max="32" width="10.5" bestFit="1" customWidth="1"/>
    <col min="33" max="33" width="18.33203125" bestFit="1" customWidth="1"/>
    <col min="34" max="34" width="16.33203125" bestFit="1" customWidth="1"/>
  </cols>
  <sheetData>
    <row r="1" spans="1:36" ht="25" thickBot="1" x14ac:dyDescent="0.35">
      <c r="A1" s="1" t="s">
        <v>0</v>
      </c>
      <c r="B1" s="2" t="s">
        <v>1</v>
      </c>
      <c r="M1" s="3" t="s">
        <v>2</v>
      </c>
      <c r="T1" s="1" t="s">
        <v>3</v>
      </c>
      <c r="U1" s="1"/>
      <c r="AA1" s="1" t="s">
        <v>4</v>
      </c>
      <c r="AB1" s="1"/>
      <c r="AG1" s="1"/>
      <c r="AJ1" s="1"/>
    </row>
    <row r="2" spans="1:36" ht="17" thickBot="1" x14ac:dyDescent="0.25">
      <c r="B2" s="4" t="s">
        <v>5</v>
      </c>
      <c r="C2" s="5" t="s">
        <v>6</v>
      </c>
      <c r="D2" s="6" t="s">
        <v>7</v>
      </c>
      <c r="E2" s="6" t="s">
        <v>8</v>
      </c>
      <c r="F2" s="7" t="s">
        <v>9</v>
      </c>
      <c r="G2" s="8" t="s">
        <v>10</v>
      </c>
      <c r="H2" s="5" t="s">
        <v>6</v>
      </c>
      <c r="I2" s="6" t="s">
        <v>7</v>
      </c>
      <c r="J2" s="6" t="s">
        <v>8</v>
      </c>
      <c r="K2" s="9" t="s">
        <v>11</v>
      </c>
      <c r="M2" s="10" t="s">
        <v>12</v>
      </c>
      <c r="N2" s="5" t="s">
        <v>13</v>
      </c>
      <c r="O2" s="6" t="s">
        <v>14</v>
      </c>
      <c r="P2" s="6" t="s">
        <v>41</v>
      </c>
      <c r="Q2" s="6" t="s">
        <v>15</v>
      </c>
      <c r="R2" s="6" t="s">
        <v>42</v>
      </c>
      <c r="S2" s="9" t="s">
        <v>43</v>
      </c>
      <c r="V2" s="11" t="s">
        <v>16</v>
      </c>
      <c r="W2" s="12" t="s">
        <v>9</v>
      </c>
      <c r="X2" s="12" t="s">
        <v>40</v>
      </c>
      <c r="Y2" s="13" t="s">
        <v>17</v>
      </c>
      <c r="AC2" s="11" t="s">
        <v>16</v>
      </c>
      <c r="AD2" s="12" t="s">
        <v>18</v>
      </c>
      <c r="AE2" s="12" t="s">
        <v>19</v>
      </c>
      <c r="AF2" s="12" t="s">
        <v>9</v>
      </c>
      <c r="AG2" s="12" t="s">
        <v>20</v>
      </c>
      <c r="AH2" s="13" t="s">
        <v>21</v>
      </c>
    </row>
    <row r="3" spans="1:36" x14ac:dyDescent="0.2">
      <c r="C3" s="14">
        <v>747502.5</v>
      </c>
      <c r="D3" s="15">
        <v>73961.34</v>
      </c>
      <c r="E3" s="15">
        <v>40762.660000000003</v>
      </c>
      <c r="F3" s="16">
        <v>42459.12</v>
      </c>
      <c r="G3" s="17"/>
      <c r="H3" s="14">
        <v>74</v>
      </c>
      <c r="I3" s="15">
        <v>47</v>
      </c>
      <c r="J3" s="15">
        <v>47</v>
      </c>
      <c r="K3" s="18">
        <v>78</v>
      </c>
      <c r="M3" s="10" t="s">
        <v>22</v>
      </c>
      <c r="N3" s="14">
        <v>6699.5</v>
      </c>
      <c r="O3" s="15">
        <v>1610.6</v>
      </c>
      <c r="P3" s="15">
        <v>2662.5</v>
      </c>
      <c r="Q3" s="15">
        <v>1737.8</v>
      </c>
      <c r="R3" s="15">
        <v>5.4</v>
      </c>
      <c r="S3" s="18">
        <v>705.9</v>
      </c>
      <c r="T3" s="2" t="s">
        <v>23</v>
      </c>
      <c r="U3" s="58" t="s">
        <v>24</v>
      </c>
      <c r="V3" s="19">
        <v>560286.19999999995</v>
      </c>
      <c r="W3" s="20">
        <v>239632.8</v>
      </c>
      <c r="X3" s="20">
        <v>211615.6</v>
      </c>
      <c r="Y3" s="21">
        <v>194436.9</v>
      </c>
      <c r="AA3" s="2" t="s">
        <v>23</v>
      </c>
      <c r="AB3" s="22"/>
      <c r="AC3" s="23">
        <v>664004.5</v>
      </c>
      <c r="AD3" s="19">
        <v>358974.6</v>
      </c>
      <c r="AE3" s="20">
        <v>373314.1</v>
      </c>
      <c r="AF3" s="20">
        <v>92608.76</v>
      </c>
      <c r="AG3" s="20">
        <v>160031.6</v>
      </c>
      <c r="AH3" s="21">
        <v>79002.960000000006</v>
      </c>
    </row>
    <row r="4" spans="1:36" x14ac:dyDescent="0.2">
      <c r="C4" s="14">
        <v>582233.30000000005</v>
      </c>
      <c r="D4" s="15">
        <v>54866.13</v>
      </c>
      <c r="E4" s="15">
        <v>36772.230000000003</v>
      </c>
      <c r="F4" s="16">
        <v>37280.550000000003</v>
      </c>
      <c r="G4" s="17"/>
      <c r="H4" s="14">
        <v>26</v>
      </c>
      <c r="I4" s="15">
        <v>47</v>
      </c>
      <c r="J4" s="15">
        <v>63</v>
      </c>
      <c r="K4" s="18">
        <v>53</v>
      </c>
      <c r="M4" s="2" t="s">
        <v>25</v>
      </c>
      <c r="N4" s="14">
        <v>4752.1000000000004</v>
      </c>
      <c r="O4" s="15">
        <v>3135.6</v>
      </c>
      <c r="P4" s="15">
        <v>8645.1</v>
      </c>
      <c r="Q4" s="15">
        <v>632.79999999999995</v>
      </c>
      <c r="R4" s="15">
        <v>2047.7</v>
      </c>
      <c r="S4" s="18">
        <v>1863.7</v>
      </c>
      <c r="T4" s="2" t="s">
        <v>26</v>
      </c>
      <c r="U4" s="59"/>
      <c r="V4" s="14">
        <v>563699.6</v>
      </c>
      <c r="W4" s="15">
        <v>214622.3</v>
      </c>
      <c r="X4" s="15">
        <v>200258.9</v>
      </c>
      <c r="Y4" s="18">
        <v>142916.70000000001</v>
      </c>
      <c r="AA4" s="2" t="s">
        <v>26</v>
      </c>
      <c r="AB4" s="22"/>
      <c r="AC4" s="17">
        <v>506166.1</v>
      </c>
      <c r="AD4" s="14">
        <v>347370.6</v>
      </c>
      <c r="AE4" s="15">
        <v>481498.6</v>
      </c>
      <c r="AF4" s="15">
        <v>85335.32</v>
      </c>
      <c r="AG4" s="15">
        <v>81387.570000000007</v>
      </c>
      <c r="AH4" s="18">
        <v>75453.97</v>
      </c>
    </row>
    <row r="5" spans="1:36" x14ac:dyDescent="0.2">
      <c r="C5" s="14">
        <v>475544.6</v>
      </c>
      <c r="D5" s="15">
        <v>45218.79</v>
      </c>
      <c r="E5" s="15">
        <v>34964.21</v>
      </c>
      <c r="F5" s="16">
        <v>28407.33</v>
      </c>
      <c r="G5" s="17"/>
      <c r="H5" s="14">
        <v>56</v>
      </c>
      <c r="I5" s="15">
        <v>28</v>
      </c>
      <c r="J5" s="15">
        <v>53</v>
      </c>
      <c r="K5" s="18">
        <v>65</v>
      </c>
      <c r="M5" s="2"/>
      <c r="N5" s="14">
        <v>2450.1</v>
      </c>
      <c r="O5" s="15">
        <v>283.3</v>
      </c>
      <c r="P5" s="15">
        <v>5724.1</v>
      </c>
      <c r="Q5" s="15">
        <v>1870.6</v>
      </c>
      <c r="R5" s="15">
        <v>1069.4000000000001</v>
      </c>
      <c r="S5" s="18">
        <v>465.4</v>
      </c>
      <c r="T5" s="2"/>
      <c r="U5" s="59"/>
      <c r="V5" s="14">
        <v>707070.9</v>
      </c>
      <c r="W5" s="15">
        <v>40721.699999999997</v>
      </c>
      <c r="X5" s="15">
        <v>122372.4</v>
      </c>
      <c r="Y5" s="18">
        <v>18829.599999999999</v>
      </c>
      <c r="AB5" s="22"/>
      <c r="AC5" s="17">
        <v>594037.5</v>
      </c>
      <c r="AD5" s="14">
        <v>338502.1</v>
      </c>
      <c r="AE5" s="15">
        <v>352187.6</v>
      </c>
      <c r="AF5" s="15">
        <v>97824.59</v>
      </c>
      <c r="AG5" s="15">
        <v>181971.6</v>
      </c>
      <c r="AH5" s="18">
        <v>82655.63</v>
      </c>
    </row>
    <row r="6" spans="1:36" x14ac:dyDescent="0.2">
      <c r="C6" s="14">
        <v>346226.9</v>
      </c>
      <c r="D6" s="15">
        <v>41506.870000000003</v>
      </c>
      <c r="E6" s="15">
        <v>34099.64</v>
      </c>
      <c r="F6" s="16">
        <v>28227.56</v>
      </c>
      <c r="G6" s="17"/>
      <c r="H6" s="14">
        <v>28</v>
      </c>
      <c r="I6" s="15">
        <v>48</v>
      </c>
      <c r="J6" s="15">
        <v>28</v>
      </c>
      <c r="K6" s="18">
        <v>56</v>
      </c>
      <c r="M6" s="2"/>
      <c r="N6" s="14">
        <v>2802.9</v>
      </c>
      <c r="O6" s="15">
        <v>1188.0999999999999</v>
      </c>
      <c r="P6" s="15">
        <v>4263.5</v>
      </c>
      <c r="Q6" s="15">
        <v>2913.8</v>
      </c>
      <c r="R6" s="15">
        <v>290.89999999999998</v>
      </c>
      <c r="S6" s="18">
        <v>377.5</v>
      </c>
      <c r="T6" s="2"/>
      <c r="U6" s="59"/>
      <c r="V6" s="14">
        <v>487384.3</v>
      </c>
      <c r="W6" s="24"/>
      <c r="X6" s="24"/>
      <c r="Y6" s="25"/>
      <c r="AB6" s="22"/>
      <c r="AC6" s="17">
        <v>630045.80000000005</v>
      </c>
      <c r="AD6" s="14">
        <v>253142.8</v>
      </c>
      <c r="AE6" s="15">
        <v>646578.6</v>
      </c>
      <c r="AF6" s="15">
        <v>79856.31</v>
      </c>
      <c r="AG6" s="15">
        <v>99555.22</v>
      </c>
      <c r="AH6" s="18">
        <v>66418</v>
      </c>
    </row>
    <row r="7" spans="1:36" ht="17" thickBot="1" x14ac:dyDescent="0.25">
      <c r="C7" s="14">
        <v>276712.7</v>
      </c>
      <c r="D7" s="15">
        <v>35589.71</v>
      </c>
      <c r="E7" s="15">
        <v>33877.57</v>
      </c>
      <c r="F7" s="16">
        <v>26253.15</v>
      </c>
      <c r="G7" s="17"/>
      <c r="H7" s="14">
        <v>28</v>
      </c>
      <c r="I7" s="15">
        <v>38</v>
      </c>
      <c r="J7" s="15">
        <v>29</v>
      </c>
      <c r="K7" s="18">
        <v>18</v>
      </c>
      <c r="M7" s="2"/>
      <c r="N7" s="26"/>
      <c r="O7" s="15">
        <v>2313.1</v>
      </c>
      <c r="P7" s="15"/>
      <c r="Q7" s="24"/>
      <c r="R7" s="15">
        <v>364.9</v>
      </c>
      <c r="S7" s="18">
        <v>1064.3</v>
      </c>
      <c r="T7" s="2"/>
      <c r="U7" s="59" t="s">
        <v>27</v>
      </c>
      <c r="V7" s="14">
        <v>644162.1</v>
      </c>
      <c r="W7" s="15">
        <v>118839.4</v>
      </c>
      <c r="X7" s="15">
        <v>174817.8</v>
      </c>
      <c r="Y7" s="18">
        <v>193192.8</v>
      </c>
      <c r="AB7" s="22"/>
      <c r="AC7" s="17">
        <v>629798.6</v>
      </c>
      <c r="AD7" s="14">
        <v>511541.4</v>
      </c>
      <c r="AE7" s="15">
        <v>283504.7</v>
      </c>
      <c r="AF7" s="15">
        <v>80374.7</v>
      </c>
      <c r="AG7" s="15"/>
      <c r="AH7" s="18">
        <v>72941.77</v>
      </c>
    </row>
    <row r="8" spans="1:36" x14ac:dyDescent="0.2">
      <c r="C8" s="14">
        <v>257484.6</v>
      </c>
      <c r="D8" s="15">
        <v>32882.239999999998</v>
      </c>
      <c r="E8" s="15">
        <v>28942.03</v>
      </c>
      <c r="F8" s="16">
        <v>23499.200000000001</v>
      </c>
      <c r="G8" s="27"/>
      <c r="H8" s="28">
        <v>33</v>
      </c>
      <c r="I8" s="29">
        <v>31</v>
      </c>
      <c r="J8" s="29">
        <v>10</v>
      </c>
      <c r="K8" s="30">
        <v>49</v>
      </c>
      <c r="N8" s="5" t="s">
        <v>13</v>
      </c>
      <c r="O8" s="6" t="s">
        <v>14</v>
      </c>
      <c r="P8" s="6" t="s">
        <v>41</v>
      </c>
      <c r="Q8" s="6" t="s">
        <v>15</v>
      </c>
      <c r="R8" s="6" t="s">
        <v>42</v>
      </c>
      <c r="S8" s="9" t="s">
        <v>43</v>
      </c>
      <c r="T8" s="2"/>
      <c r="U8" s="59"/>
      <c r="V8" s="14">
        <v>342138.8</v>
      </c>
      <c r="W8" s="15">
        <v>120466.4</v>
      </c>
      <c r="X8" s="15">
        <v>481873.4</v>
      </c>
      <c r="Y8" s="18">
        <v>196191.5</v>
      </c>
      <c r="AB8" s="22"/>
      <c r="AC8" s="17">
        <v>837570.2</v>
      </c>
      <c r="AD8" s="14">
        <v>480007.2</v>
      </c>
      <c r="AE8" s="15">
        <v>371216.6</v>
      </c>
      <c r="AF8" s="15">
        <v>88238.31</v>
      </c>
      <c r="AG8" s="24"/>
      <c r="AH8" s="25"/>
    </row>
    <row r="9" spans="1:36" x14ac:dyDescent="0.2">
      <c r="C9" s="14">
        <v>236107.1</v>
      </c>
      <c r="D9" s="15">
        <v>30887.03</v>
      </c>
      <c r="E9" s="15">
        <v>28385.02</v>
      </c>
      <c r="F9" s="16">
        <v>23064.49</v>
      </c>
      <c r="G9" s="31" t="s">
        <v>28</v>
      </c>
      <c r="H9" s="32">
        <f>COUNT(H3:H8)</f>
        <v>6</v>
      </c>
      <c r="I9" s="32">
        <f t="shared" ref="I9:K9" si="0">COUNT(I3:I8)</f>
        <v>6</v>
      </c>
      <c r="J9" s="32">
        <f t="shared" si="0"/>
        <v>6</v>
      </c>
      <c r="K9" s="33">
        <f t="shared" si="0"/>
        <v>6</v>
      </c>
      <c r="M9" s="34" t="s">
        <v>28</v>
      </c>
      <c r="N9">
        <f t="shared" ref="N9:S9" si="1">COUNT(N3:N7)</f>
        <v>4</v>
      </c>
      <c r="O9">
        <f t="shared" si="1"/>
        <v>5</v>
      </c>
      <c r="P9">
        <f t="shared" si="1"/>
        <v>4</v>
      </c>
      <c r="Q9">
        <f t="shared" si="1"/>
        <v>4</v>
      </c>
      <c r="R9">
        <f t="shared" si="1"/>
        <v>5</v>
      </c>
      <c r="S9">
        <f t="shared" si="1"/>
        <v>5</v>
      </c>
      <c r="T9" s="2"/>
      <c r="U9" s="59"/>
      <c r="V9" s="14">
        <v>486132.2</v>
      </c>
      <c r="W9" s="15">
        <v>56736.02</v>
      </c>
      <c r="X9" s="15">
        <v>434125.5</v>
      </c>
      <c r="Y9" s="25"/>
      <c r="AB9" s="22"/>
      <c r="AC9" s="17">
        <v>916788.4</v>
      </c>
      <c r="AD9" s="14">
        <v>410646.3</v>
      </c>
      <c r="AE9" s="15">
        <v>355848.3</v>
      </c>
      <c r="AF9" s="15">
        <v>75438.02</v>
      </c>
      <c r="AG9" s="24"/>
      <c r="AH9" s="25"/>
    </row>
    <row r="10" spans="1:36" ht="25" thickBot="1" x14ac:dyDescent="0.35">
      <c r="A10" s="1"/>
      <c r="C10" s="14">
        <v>215433</v>
      </c>
      <c r="D10" s="15">
        <v>27234.15</v>
      </c>
      <c r="E10" s="15">
        <v>24116.080000000002</v>
      </c>
      <c r="F10" s="16">
        <v>22450</v>
      </c>
      <c r="G10" s="35" t="s">
        <v>29</v>
      </c>
      <c r="H10" s="36">
        <f>AVERAGE(H3:H8)</f>
        <v>40.833333333333336</v>
      </c>
      <c r="I10" s="36">
        <f t="shared" ref="I10:K10" si="2">AVERAGE(I3:I8)</f>
        <v>39.833333333333336</v>
      </c>
      <c r="J10" s="36">
        <f t="shared" si="2"/>
        <v>38.333333333333336</v>
      </c>
      <c r="K10" s="37">
        <f t="shared" si="2"/>
        <v>53.166666666666664</v>
      </c>
      <c r="M10" s="34" t="s">
        <v>29</v>
      </c>
      <c r="N10">
        <f t="shared" ref="N10:S10" si="3">AVERAGE(N3:N7)</f>
        <v>4176.1500000000005</v>
      </c>
      <c r="O10">
        <f t="shared" si="3"/>
        <v>1706.14</v>
      </c>
      <c r="P10">
        <f t="shared" si="3"/>
        <v>5323.8</v>
      </c>
      <c r="Q10">
        <f t="shared" si="3"/>
        <v>1788.75</v>
      </c>
      <c r="R10">
        <f t="shared" si="3"/>
        <v>755.66000000000008</v>
      </c>
      <c r="S10">
        <f t="shared" si="3"/>
        <v>895.36</v>
      </c>
      <c r="T10" s="2"/>
      <c r="U10" s="59"/>
      <c r="V10" s="14">
        <v>474815.3</v>
      </c>
      <c r="W10" s="24"/>
      <c r="X10" s="24"/>
      <c r="Y10" s="25"/>
      <c r="AB10" s="22"/>
      <c r="AC10" s="17">
        <v>999771.1</v>
      </c>
      <c r="AD10" s="14">
        <v>693321.6</v>
      </c>
      <c r="AE10" s="15">
        <v>563524.1</v>
      </c>
      <c r="AF10" s="15">
        <v>92544.95</v>
      </c>
      <c r="AG10" s="15"/>
      <c r="AH10" s="25"/>
    </row>
    <row r="11" spans="1:36" ht="17" thickBot="1" x14ac:dyDescent="0.25">
      <c r="C11" s="14">
        <v>194924.2</v>
      </c>
      <c r="D11" s="15">
        <v>27234.15</v>
      </c>
      <c r="E11" s="15">
        <v>22938.13</v>
      </c>
      <c r="F11" s="18">
        <v>20146.27</v>
      </c>
      <c r="M11" s="2"/>
      <c r="T11" s="2"/>
      <c r="U11" s="59" t="s">
        <v>30</v>
      </c>
      <c r="V11" s="14">
        <v>830296.8</v>
      </c>
      <c r="W11" s="15">
        <v>55611.51</v>
      </c>
      <c r="X11" s="15">
        <v>677833.6</v>
      </c>
      <c r="Y11" s="18">
        <v>153882.70000000001</v>
      </c>
      <c r="AB11" s="22"/>
      <c r="AC11" s="17">
        <v>945762.6</v>
      </c>
      <c r="AD11" s="26"/>
      <c r="AE11" s="24"/>
      <c r="AF11" s="24"/>
      <c r="AG11" s="15"/>
      <c r="AH11" s="18"/>
    </row>
    <row r="12" spans="1:36" x14ac:dyDescent="0.2">
      <c r="C12" s="14">
        <v>185652.7</v>
      </c>
      <c r="D12" s="15">
        <v>26366.97</v>
      </c>
      <c r="E12" s="15">
        <v>17721.650000000001</v>
      </c>
      <c r="F12" s="18">
        <v>19441.12</v>
      </c>
      <c r="M12" s="10" t="s">
        <v>31</v>
      </c>
      <c r="N12" s="5" t="s">
        <v>13</v>
      </c>
      <c r="O12" s="6" t="s">
        <v>14</v>
      </c>
      <c r="P12" s="6" t="s">
        <v>41</v>
      </c>
      <c r="Q12" s="6" t="s">
        <v>15</v>
      </c>
      <c r="R12" s="6" t="s">
        <v>42</v>
      </c>
      <c r="S12" s="9" t="s">
        <v>43</v>
      </c>
      <c r="T12" s="2"/>
      <c r="U12" s="59"/>
      <c r="V12" s="14">
        <v>73492.05</v>
      </c>
      <c r="W12" s="15">
        <v>95001.34</v>
      </c>
      <c r="X12" s="15">
        <v>254395</v>
      </c>
      <c r="Y12" s="18">
        <v>167847.4</v>
      </c>
      <c r="AB12" s="22"/>
      <c r="AC12" s="17">
        <v>609477.6</v>
      </c>
      <c r="AD12" s="14"/>
      <c r="AE12" s="24"/>
      <c r="AF12" s="24"/>
      <c r="AG12" s="15"/>
      <c r="AH12" s="25"/>
    </row>
    <row r="13" spans="1:36" x14ac:dyDescent="0.2">
      <c r="C13" s="14">
        <v>167745.79999999999</v>
      </c>
      <c r="D13" s="15">
        <v>24855.72</v>
      </c>
      <c r="E13" s="15">
        <v>14263.28</v>
      </c>
      <c r="F13" s="18">
        <v>18945.97</v>
      </c>
      <c r="M13" s="10" t="s">
        <v>32</v>
      </c>
      <c r="N13" s="14">
        <v>245150.9</v>
      </c>
      <c r="O13" s="15">
        <v>25792.400000000001</v>
      </c>
      <c r="P13" s="15">
        <v>20672</v>
      </c>
      <c r="Q13" s="15">
        <v>24644.3</v>
      </c>
      <c r="R13" s="15">
        <v>832.9</v>
      </c>
      <c r="S13" s="18">
        <v>18853.7</v>
      </c>
      <c r="T13" s="2"/>
      <c r="U13" s="59"/>
      <c r="V13" s="14">
        <v>430656.3</v>
      </c>
      <c r="W13" s="15">
        <v>243787.9</v>
      </c>
      <c r="X13" s="15">
        <v>129757.5</v>
      </c>
      <c r="Y13" s="18">
        <v>44366.39</v>
      </c>
      <c r="AB13" s="22"/>
      <c r="AC13" s="17">
        <v>903398</v>
      </c>
      <c r="AD13" s="14"/>
      <c r="AE13" s="24"/>
      <c r="AF13" s="24"/>
      <c r="AG13" s="15"/>
      <c r="AH13" s="25"/>
    </row>
    <row r="14" spans="1:36" x14ac:dyDescent="0.2">
      <c r="C14" s="14">
        <v>161707.9</v>
      </c>
      <c r="D14" s="15">
        <v>23755.39</v>
      </c>
      <c r="E14" s="15">
        <v>13299.91</v>
      </c>
      <c r="F14" s="18">
        <v>18762.32</v>
      </c>
      <c r="G14" s="38"/>
      <c r="M14" s="2" t="s">
        <v>25</v>
      </c>
      <c r="N14" s="14">
        <v>198291.20000000001</v>
      </c>
      <c r="O14" s="15">
        <v>27796.9</v>
      </c>
      <c r="P14" s="15">
        <v>81121.600000000006</v>
      </c>
      <c r="Q14" s="15">
        <v>5976.1</v>
      </c>
      <c r="R14" s="15">
        <v>35762.6</v>
      </c>
      <c r="S14" s="18">
        <v>12745.4</v>
      </c>
      <c r="T14" s="2"/>
      <c r="U14" s="59"/>
      <c r="V14" s="14">
        <v>457812.1</v>
      </c>
      <c r="W14" s="15"/>
      <c r="X14" s="15">
        <v>283704.09999999998</v>
      </c>
      <c r="Y14" s="18"/>
      <c r="AB14" s="22"/>
      <c r="AC14" s="17">
        <v>663214.9</v>
      </c>
      <c r="AD14" s="14"/>
      <c r="AE14" s="24"/>
      <c r="AF14" s="15"/>
      <c r="AG14" s="15"/>
      <c r="AH14" s="18"/>
    </row>
    <row r="15" spans="1:36" ht="17" thickBot="1" x14ac:dyDescent="0.25">
      <c r="C15" s="14">
        <v>151432.9</v>
      </c>
      <c r="D15" s="15">
        <v>23618.42</v>
      </c>
      <c r="E15" s="15">
        <v>13245.12</v>
      </c>
      <c r="F15" s="18">
        <v>18668.560000000001</v>
      </c>
      <c r="G15" s="38"/>
      <c r="M15" s="2"/>
      <c r="N15" s="14">
        <v>71574.100000000006</v>
      </c>
      <c r="O15" s="15">
        <v>1274.7</v>
      </c>
      <c r="P15" s="15">
        <v>42753.5</v>
      </c>
      <c r="Q15" s="15">
        <v>21770</v>
      </c>
      <c r="R15" s="15">
        <v>7554.9</v>
      </c>
      <c r="S15" s="18">
        <v>6465.5</v>
      </c>
      <c r="T15" s="2"/>
      <c r="U15" s="60"/>
      <c r="V15" s="39">
        <v>159688.70000000001</v>
      </c>
      <c r="W15" s="40"/>
      <c r="X15" s="41"/>
      <c r="Y15" s="42"/>
      <c r="AB15" s="22"/>
      <c r="AC15" s="43">
        <v>989937.6</v>
      </c>
      <c r="AD15" s="39"/>
      <c r="AE15" s="40"/>
      <c r="AF15" s="40"/>
      <c r="AG15" s="40"/>
      <c r="AH15" s="42"/>
    </row>
    <row r="16" spans="1:36" ht="22" thickBot="1" x14ac:dyDescent="0.3">
      <c r="C16" s="14">
        <v>151333.70000000001</v>
      </c>
      <c r="D16" s="15">
        <v>22645.919999999998</v>
      </c>
      <c r="E16" s="15">
        <v>13176.64</v>
      </c>
      <c r="F16" s="18">
        <v>16041.7</v>
      </c>
      <c r="G16" s="3" t="s">
        <v>33</v>
      </c>
      <c r="M16" s="2"/>
      <c r="N16" s="14">
        <v>147422.6</v>
      </c>
      <c r="O16" s="15">
        <v>8403.6</v>
      </c>
      <c r="P16" s="15">
        <v>46345.599999999999</v>
      </c>
      <c r="Q16" s="15">
        <v>18706.099999999999</v>
      </c>
      <c r="R16" s="15">
        <v>6218.5</v>
      </c>
      <c r="S16" s="18">
        <v>3484</v>
      </c>
      <c r="V16" s="44" t="s">
        <v>16</v>
      </c>
      <c r="W16" s="45" t="s">
        <v>9</v>
      </c>
      <c r="X16" s="12" t="s">
        <v>40</v>
      </c>
      <c r="Y16" s="46" t="s">
        <v>17</v>
      </c>
      <c r="AC16" s="47" t="s">
        <v>16</v>
      </c>
      <c r="AD16" s="48" t="s">
        <v>18</v>
      </c>
      <c r="AE16" s="48" t="s">
        <v>19</v>
      </c>
      <c r="AF16" s="48" t="s">
        <v>9</v>
      </c>
      <c r="AG16" s="48" t="s">
        <v>20</v>
      </c>
      <c r="AH16" s="49" t="s">
        <v>21</v>
      </c>
    </row>
    <row r="17" spans="3:34" ht="21" thickBot="1" x14ac:dyDescent="0.25">
      <c r="C17" s="14">
        <v>146214.79999999999</v>
      </c>
      <c r="D17" s="15">
        <v>21627.77</v>
      </c>
      <c r="E17" s="15">
        <v>12852.47</v>
      </c>
      <c r="F17" s="18">
        <v>15827.83</v>
      </c>
      <c r="G17" s="38"/>
      <c r="H17" s="50" t="s">
        <v>34</v>
      </c>
      <c r="I17" t="s">
        <v>35</v>
      </c>
      <c r="M17" s="2"/>
      <c r="N17" s="51"/>
      <c r="O17" s="40">
        <v>23250.3</v>
      </c>
      <c r="P17" s="40"/>
      <c r="Q17" s="41"/>
      <c r="R17" s="40">
        <v>3186.6</v>
      </c>
      <c r="S17" s="42">
        <v>11538.8</v>
      </c>
      <c r="T17" s="2"/>
      <c r="U17" s="34" t="s">
        <v>28</v>
      </c>
      <c r="V17">
        <f>COUNT(V3:V15)</f>
        <v>13</v>
      </c>
      <c r="W17">
        <f>COUNT(W3:W15)</f>
        <v>9</v>
      </c>
      <c r="X17">
        <f>COUNT(X3:X15)</f>
        <v>10</v>
      </c>
      <c r="Y17">
        <f>COUNT(Y3:Y15)</f>
        <v>8</v>
      </c>
      <c r="AB17" s="52" t="s">
        <v>28</v>
      </c>
      <c r="AC17" s="53">
        <f>COUNT(AC3:AC15)</f>
        <v>13</v>
      </c>
      <c r="AD17" s="53">
        <f t="shared" ref="AD17:AH17" si="4">COUNT(AD3:AD15)</f>
        <v>8</v>
      </c>
      <c r="AE17" s="53">
        <f t="shared" si="4"/>
        <v>8</v>
      </c>
      <c r="AF17" s="53">
        <f t="shared" si="4"/>
        <v>8</v>
      </c>
      <c r="AG17" s="53">
        <f t="shared" si="4"/>
        <v>4</v>
      </c>
      <c r="AH17" s="54">
        <f t="shared" si="4"/>
        <v>5</v>
      </c>
    </row>
    <row r="18" spans="3:34" ht="17" thickBot="1" x14ac:dyDescent="0.25">
      <c r="C18" s="14">
        <v>141053</v>
      </c>
      <c r="D18" s="15">
        <v>19856.27</v>
      </c>
      <c r="E18" s="15">
        <v>12688.11</v>
      </c>
      <c r="F18" s="18">
        <v>15141.28</v>
      </c>
      <c r="G18" s="55"/>
      <c r="H18" s="5" t="s">
        <v>6</v>
      </c>
      <c r="I18" s="6" t="s">
        <v>7</v>
      </c>
      <c r="J18" s="6" t="s">
        <v>8</v>
      </c>
      <c r="K18" s="9" t="s">
        <v>11</v>
      </c>
      <c r="N18" s="5" t="s">
        <v>13</v>
      </c>
      <c r="O18" s="6" t="s">
        <v>14</v>
      </c>
      <c r="P18" s="6" t="s">
        <v>41</v>
      </c>
      <c r="Q18" s="6" t="s">
        <v>15</v>
      </c>
      <c r="R18" s="6" t="s">
        <v>42</v>
      </c>
      <c r="S18" s="9" t="s">
        <v>43</v>
      </c>
      <c r="T18" s="2"/>
      <c r="U18" s="34" t="s">
        <v>29</v>
      </c>
      <c r="V18">
        <f>AVERAGE(V3:V15)</f>
        <v>478279.64230769221</v>
      </c>
      <c r="W18">
        <f>AVERAGE(W3:W15)</f>
        <v>131713.26333333331</v>
      </c>
      <c r="X18">
        <f>AVERAGE(X3:X15)</f>
        <v>297075.38</v>
      </c>
      <c r="Y18">
        <f>AVERAGE(Y3:Y15)</f>
        <v>138957.99874999997</v>
      </c>
      <c r="AB18" s="35" t="s">
        <v>29</v>
      </c>
      <c r="AC18" s="41">
        <f>AVERAGE(AC3:AC15)</f>
        <v>760767.14615384606</v>
      </c>
      <c r="AD18" s="41">
        <f t="shared" ref="AD18:AH18" si="5">AVERAGE(AD3:AD15)</f>
        <v>424188.32500000001</v>
      </c>
      <c r="AE18" s="41">
        <f t="shared" si="5"/>
        <v>428459.07500000001</v>
      </c>
      <c r="AF18" s="41">
        <f t="shared" si="5"/>
        <v>86527.62</v>
      </c>
      <c r="AG18" s="41">
        <f t="shared" si="5"/>
        <v>130736.4975</v>
      </c>
      <c r="AH18" s="56">
        <f t="shared" si="5"/>
        <v>75294.466</v>
      </c>
    </row>
    <row r="19" spans="3:34" ht="17" thickBot="1" x14ac:dyDescent="0.25">
      <c r="C19" s="14">
        <v>135255.6</v>
      </c>
      <c r="D19" s="15">
        <v>19463.62</v>
      </c>
      <c r="E19" s="15">
        <v>11542.11</v>
      </c>
      <c r="F19" s="18">
        <v>14779.41</v>
      </c>
      <c r="H19" s="57">
        <f>C273</f>
        <v>132</v>
      </c>
      <c r="I19" s="57">
        <f t="shared" ref="I19:K20" si="6">D273</f>
        <v>174</v>
      </c>
      <c r="J19" s="57">
        <f t="shared" si="6"/>
        <v>145</v>
      </c>
      <c r="K19" s="57">
        <f t="shared" si="6"/>
        <v>269</v>
      </c>
      <c r="M19" s="34" t="s">
        <v>28</v>
      </c>
      <c r="N19">
        <f t="shared" ref="N19:S19" si="7">COUNT(N13:N17)</f>
        <v>4</v>
      </c>
      <c r="O19">
        <f t="shared" si="7"/>
        <v>5</v>
      </c>
      <c r="P19">
        <f t="shared" si="7"/>
        <v>4</v>
      </c>
      <c r="Q19">
        <f t="shared" si="7"/>
        <v>4</v>
      </c>
      <c r="R19">
        <f t="shared" si="7"/>
        <v>5</v>
      </c>
      <c r="S19">
        <f t="shared" si="7"/>
        <v>5</v>
      </c>
    </row>
    <row r="20" spans="3:34" ht="17" thickBot="1" x14ac:dyDescent="0.25">
      <c r="C20" s="14">
        <v>106234.9</v>
      </c>
      <c r="D20" s="15">
        <v>19454.490000000002</v>
      </c>
      <c r="E20" s="15">
        <v>11277.3</v>
      </c>
      <c r="F20" s="18">
        <v>14698.82</v>
      </c>
      <c r="G20" s="34" t="s">
        <v>29</v>
      </c>
      <c r="H20" s="57">
        <f>C274</f>
        <v>61741.299439393952</v>
      </c>
      <c r="I20" s="57">
        <f t="shared" si="6"/>
        <v>18685.399344827576</v>
      </c>
      <c r="J20" s="57">
        <f t="shared" si="6"/>
        <v>13222.147165517248</v>
      </c>
      <c r="K20" s="57">
        <f t="shared" si="6"/>
        <v>10055.2395873606</v>
      </c>
      <c r="M20" s="34" t="s">
        <v>29</v>
      </c>
      <c r="N20">
        <f t="shared" ref="N20:S20" si="8">AVERAGE(N13:N17)</f>
        <v>165609.69999999998</v>
      </c>
      <c r="O20">
        <f t="shared" si="8"/>
        <v>17303.579999999998</v>
      </c>
      <c r="P20">
        <f t="shared" si="8"/>
        <v>47723.175000000003</v>
      </c>
      <c r="Q20">
        <f t="shared" si="8"/>
        <v>17774.125</v>
      </c>
      <c r="R20">
        <f t="shared" si="8"/>
        <v>10711.1</v>
      </c>
      <c r="S20">
        <f t="shared" si="8"/>
        <v>10617.48</v>
      </c>
    </row>
    <row r="21" spans="3:34" x14ac:dyDescent="0.2">
      <c r="C21" s="14">
        <v>95200.2</v>
      </c>
      <c r="D21" s="15">
        <v>19134.89</v>
      </c>
      <c r="E21" s="15">
        <v>10934.88</v>
      </c>
      <c r="F21" s="18">
        <v>14270.31</v>
      </c>
      <c r="G21" s="38"/>
    </row>
    <row r="22" spans="3:34" x14ac:dyDescent="0.2">
      <c r="C22" s="14">
        <v>87975.94</v>
      </c>
      <c r="D22" s="15">
        <v>18742.240000000002</v>
      </c>
      <c r="E22" s="15">
        <v>10587.88</v>
      </c>
      <c r="F22" s="18">
        <v>14012.27</v>
      </c>
      <c r="G22" s="38"/>
    </row>
    <row r="23" spans="3:34" ht="21" x14ac:dyDescent="0.25">
      <c r="C23" s="14">
        <v>74650.22</v>
      </c>
      <c r="D23" s="15">
        <v>17390.79</v>
      </c>
      <c r="E23" s="15">
        <v>9341.2540000000008</v>
      </c>
      <c r="F23" s="18">
        <v>13366.79</v>
      </c>
      <c r="G23" s="3" t="s">
        <v>36</v>
      </c>
    </row>
    <row r="24" spans="3:34" ht="21" thickBot="1" x14ac:dyDescent="0.25">
      <c r="C24" s="14">
        <v>73115.17</v>
      </c>
      <c r="D24" s="15">
        <v>17203.59</v>
      </c>
      <c r="E24" s="15">
        <v>9113.1569999999992</v>
      </c>
      <c r="F24" s="18">
        <v>12589.58</v>
      </c>
      <c r="G24" s="38"/>
      <c r="H24" s="50" t="s">
        <v>34</v>
      </c>
      <c r="I24" t="s">
        <v>37</v>
      </c>
    </row>
    <row r="25" spans="3:34" x14ac:dyDescent="0.2">
      <c r="C25" s="14">
        <v>64626.29</v>
      </c>
      <c r="D25" s="15">
        <v>15130.76</v>
      </c>
      <c r="E25" s="15">
        <v>8994.4480000000003</v>
      </c>
      <c r="F25" s="18">
        <v>12496.59</v>
      </c>
      <c r="G25" s="55"/>
      <c r="H25" s="5" t="s">
        <v>6</v>
      </c>
      <c r="I25" s="6" t="s">
        <v>7</v>
      </c>
      <c r="J25" s="6" t="s">
        <v>8</v>
      </c>
      <c r="K25" s="9" t="s">
        <v>11</v>
      </c>
      <c r="M25" s="10" t="s">
        <v>38</v>
      </c>
      <c r="N25" s="5" t="s">
        <v>13</v>
      </c>
      <c r="O25" s="6" t="s">
        <v>14</v>
      </c>
      <c r="P25" s="6" t="s">
        <v>41</v>
      </c>
      <c r="Q25" s="6" t="s">
        <v>15</v>
      </c>
      <c r="R25" s="6" t="s">
        <v>42</v>
      </c>
      <c r="S25" s="9" t="s">
        <v>43</v>
      </c>
    </row>
    <row r="26" spans="3:34" ht="17" thickBot="1" x14ac:dyDescent="0.25">
      <c r="C26" s="14">
        <v>56341.98</v>
      </c>
      <c r="D26" s="15">
        <v>14472.55</v>
      </c>
      <c r="E26" s="15">
        <v>8907.7000000000007</v>
      </c>
      <c r="F26" s="18">
        <v>11762</v>
      </c>
      <c r="G26" s="34" t="s">
        <v>29</v>
      </c>
      <c r="H26" s="57">
        <f>AVERAGE(H3:H8)</f>
        <v>40.833333333333336</v>
      </c>
      <c r="I26" s="36">
        <f>AVERAGE(I3:I8)</f>
        <v>39.833333333333336</v>
      </c>
      <c r="J26" s="36">
        <f>AVERAGE(J3:J8)</f>
        <v>38.333333333333336</v>
      </c>
      <c r="K26" s="37">
        <f>AVERAGE(K3:K8)</f>
        <v>53.166666666666664</v>
      </c>
      <c r="M26" s="10" t="s">
        <v>32</v>
      </c>
      <c r="N26" s="14">
        <v>113044.014</v>
      </c>
      <c r="O26" s="15">
        <v>83769.77</v>
      </c>
      <c r="P26" s="15">
        <v>85270.695000000007</v>
      </c>
      <c r="Q26" s="15">
        <v>174494.91099999999</v>
      </c>
      <c r="R26" s="15">
        <v>66071.462</v>
      </c>
      <c r="S26" s="18">
        <v>232170.96799999999</v>
      </c>
    </row>
    <row r="27" spans="3:34" x14ac:dyDescent="0.2">
      <c r="C27" s="14">
        <v>55760.04</v>
      </c>
      <c r="D27" s="15">
        <v>14225.36</v>
      </c>
      <c r="E27" s="15">
        <v>8853.0750000000007</v>
      </c>
      <c r="F27" s="18">
        <v>10732.18</v>
      </c>
      <c r="G27" s="38"/>
      <c r="M27" s="34" t="s">
        <v>39</v>
      </c>
      <c r="N27" s="14">
        <v>260186.67300000001</v>
      </c>
      <c r="O27" s="15">
        <v>24091.704000000002</v>
      </c>
      <c r="P27" s="15">
        <v>65273.127999999997</v>
      </c>
      <c r="Q27" s="15">
        <v>15760.485000000001</v>
      </c>
      <c r="R27" s="15">
        <v>10119.815000000001</v>
      </c>
      <c r="S27" s="18">
        <v>30721.563999999998</v>
      </c>
    </row>
    <row r="28" spans="3:34" x14ac:dyDescent="0.2">
      <c r="C28" s="14">
        <v>54487.18</v>
      </c>
      <c r="D28" s="15">
        <v>13939.11</v>
      </c>
      <c r="E28" s="15">
        <v>8556.14</v>
      </c>
      <c r="F28" s="18">
        <v>10713.58</v>
      </c>
      <c r="G28" s="38"/>
      <c r="N28" s="14">
        <v>6077.5020000000004</v>
      </c>
      <c r="O28" s="15">
        <v>24743.503000000001</v>
      </c>
      <c r="P28" s="15">
        <v>26961.484</v>
      </c>
      <c r="Q28" s="15">
        <v>6162.1809999999996</v>
      </c>
      <c r="R28" s="15">
        <v>12973.300999999999</v>
      </c>
      <c r="S28" s="18">
        <v>312926.45899999997</v>
      </c>
    </row>
    <row r="29" spans="3:34" x14ac:dyDescent="0.2">
      <c r="C29" s="14">
        <v>53761.61</v>
      </c>
      <c r="D29" s="15">
        <v>11733.33</v>
      </c>
      <c r="E29" s="15">
        <v>8498.9519999999993</v>
      </c>
      <c r="F29" s="18">
        <v>10624.47</v>
      </c>
      <c r="G29" s="38"/>
      <c r="N29" s="14">
        <v>21907.128000000001</v>
      </c>
      <c r="O29" s="15">
        <v>115621.689</v>
      </c>
      <c r="P29" s="15">
        <v>17578.375</v>
      </c>
      <c r="Q29" s="15">
        <v>62839.951999999997</v>
      </c>
      <c r="R29" s="15">
        <v>16649.146000000001</v>
      </c>
      <c r="S29" s="18">
        <v>51442.402999999998</v>
      </c>
    </row>
    <row r="30" spans="3:34" x14ac:dyDescent="0.2">
      <c r="C30" s="14">
        <v>47509.05</v>
      </c>
      <c r="D30" s="15">
        <v>11277.3</v>
      </c>
      <c r="E30" s="15">
        <v>7566.7640000000001</v>
      </c>
      <c r="F30" s="18">
        <v>10519.08</v>
      </c>
      <c r="G30" s="38"/>
      <c r="N30" s="14">
        <v>120386.27</v>
      </c>
      <c r="O30" s="15">
        <v>12983.153</v>
      </c>
      <c r="P30" s="15">
        <v>893960.09699999995</v>
      </c>
      <c r="Q30" s="15">
        <v>288729.09999999998</v>
      </c>
      <c r="R30" s="15">
        <v>9682.3410000000003</v>
      </c>
      <c r="S30" s="18">
        <v>52726.578999999998</v>
      </c>
    </row>
    <row r="31" spans="3:34" x14ac:dyDescent="0.2">
      <c r="C31" s="14">
        <v>46982.13</v>
      </c>
      <c r="D31" s="15">
        <v>11059.95</v>
      </c>
      <c r="E31" s="15">
        <v>6907.9189999999999</v>
      </c>
      <c r="F31" s="18">
        <v>10092.89</v>
      </c>
      <c r="G31" s="38"/>
      <c r="N31" s="14">
        <v>1444941.81</v>
      </c>
      <c r="O31" s="15">
        <v>320759.7</v>
      </c>
      <c r="P31" s="15">
        <v>606103.81299999997</v>
      </c>
      <c r="Q31" s="15">
        <v>6709.8789999999999</v>
      </c>
      <c r="R31" s="15">
        <v>355761.06900000002</v>
      </c>
      <c r="S31" s="18">
        <v>28020.366000000002</v>
      </c>
    </row>
    <row r="32" spans="3:34" x14ac:dyDescent="0.2">
      <c r="C32" s="14">
        <v>45577.26</v>
      </c>
      <c r="D32" s="15">
        <v>10829.86</v>
      </c>
      <c r="E32" s="15">
        <v>6794.9769999999999</v>
      </c>
      <c r="F32" s="18">
        <v>10081.27</v>
      </c>
      <c r="G32" s="38"/>
      <c r="N32" s="14">
        <v>172324.44500000001</v>
      </c>
      <c r="O32" s="15">
        <v>3779.502</v>
      </c>
      <c r="P32" s="15">
        <v>112128.077</v>
      </c>
      <c r="Q32" s="15">
        <v>3332.0210000000002</v>
      </c>
      <c r="R32" s="15">
        <v>31987.095000000001</v>
      </c>
      <c r="S32" s="18">
        <v>1284.953</v>
      </c>
    </row>
    <row r="33" spans="3:19" x14ac:dyDescent="0.2">
      <c r="C33" s="14">
        <v>43375.81</v>
      </c>
      <c r="D33" s="15">
        <v>10400.69</v>
      </c>
      <c r="E33" s="15">
        <v>6688.7650000000003</v>
      </c>
      <c r="F33" s="18">
        <v>9832.5319999999992</v>
      </c>
      <c r="G33" s="38"/>
      <c r="N33" s="14">
        <v>250345.82699999999</v>
      </c>
      <c r="O33" s="15">
        <v>1226.6869999999999</v>
      </c>
      <c r="P33" s="15">
        <v>29628.5</v>
      </c>
      <c r="Q33" s="15">
        <v>22128.538</v>
      </c>
      <c r="R33" s="15">
        <v>58709.302000000003</v>
      </c>
      <c r="S33" s="18">
        <v>5654.1040000000003</v>
      </c>
    </row>
    <row r="34" spans="3:19" x14ac:dyDescent="0.2">
      <c r="C34" s="14">
        <v>41971.71</v>
      </c>
      <c r="D34" s="15">
        <v>10208.93</v>
      </c>
      <c r="E34" s="15">
        <v>6528.9650000000001</v>
      </c>
      <c r="F34" s="18">
        <v>8002.25</v>
      </c>
      <c r="G34" s="38"/>
      <c r="N34" s="14">
        <v>113635.836</v>
      </c>
      <c r="O34" s="15">
        <v>5205.07</v>
      </c>
      <c r="P34" s="15">
        <v>1127402.98</v>
      </c>
      <c r="Q34" s="15">
        <v>2837.9279999999999</v>
      </c>
      <c r="R34" s="15">
        <v>67241.732000000004</v>
      </c>
      <c r="S34" s="18">
        <v>8516.8919999999998</v>
      </c>
    </row>
    <row r="35" spans="3:19" x14ac:dyDescent="0.2">
      <c r="C35" s="14">
        <v>41437.82</v>
      </c>
      <c r="D35" s="15">
        <v>7402.4880000000003</v>
      </c>
      <c r="E35" s="15">
        <v>6464.1009999999997</v>
      </c>
      <c r="F35" s="18">
        <v>7870.52</v>
      </c>
      <c r="G35" s="38"/>
      <c r="N35" s="14">
        <v>184981.185</v>
      </c>
      <c r="O35" s="15">
        <v>2262.2629999999999</v>
      </c>
      <c r="P35" s="15">
        <v>766288.32700000005</v>
      </c>
      <c r="Q35" s="15">
        <v>1752.6320000000001</v>
      </c>
      <c r="R35" s="15">
        <v>2689.5450000000001</v>
      </c>
      <c r="S35" s="18">
        <v>39198.836000000003</v>
      </c>
    </row>
    <row r="36" spans="3:19" x14ac:dyDescent="0.2">
      <c r="C36" s="14">
        <v>41041.08</v>
      </c>
      <c r="D36" s="15">
        <v>7355.3580000000002</v>
      </c>
      <c r="E36" s="15">
        <v>5314.4859999999999</v>
      </c>
      <c r="F36" s="18">
        <v>7870.52</v>
      </c>
      <c r="G36" s="38"/>
      <c r="N36" s="14">
        <v>305435.82</v>
      </c>
      <c r="O36" s="15">
        <v>766</v>
      </c>
      <c r="P36" s="15">
        <v>19812.669999999998</v>
      </c>
      <c r="Q36" s="15">
        <v>442.04199999999997</v>
      </c>
      <c r="R36" s="15">
        <v>253225.86300000001</v>
      </c>
      <c r="S36" s="18">
        <v>8846.2880000000005</v>
      </c>
    </row>
    <row r="37" spans="3:19" x14ac:dyDescent="0.2">
      <c r="C37" s="14">
        <v>37836.04</v>
      </c>
      <c r="D37" s="15">
        <v>6999.5469999999996</v>
      </c>
      <c r="E37" s="15">
        <v>5287.0919999999996</v>
      </c>
      <c r="F37" s="18">
        <v>7531.1189999999997</v>
      </c>
      <c r="G37" s="38"/>
      <c r="N37" s="14">
        <v>2178726.6</v>
      </c>
      <c r="O37" s="15">
        <v>1352.5409999999999</v>
      </c>
      <c r="P37" s="15">
        <v>130921.486</v>
      </c>
      <c r="Q37" s="15">
        <v>12914.011</v>
      </c>
      <c r="R37" s="15">
        <v>4483.3519999999999</v>
      </c>
      <c r="S37" s="18">
        <v>92689.084000000003</v>
      </c>
    </row>
    <row r="38" spans="3:19" x14ac:dyDescent="0.2">
      <c r="C38" s="14">
        <v>31505.33</v>
      </c>
      <c r="D38" s="15">
        <v>6740.7349999999997</v>
      </c>
      <c r="E38" s="15">
        <v>5099.8980000000001</v>
      </c>
      <c r="F38" s="18">
        <v>7376.9170000000004</v>
      </c>
      <c r="G38" s="38"/>
      <c r="N38" s="14">
        <v>156027.79</v>
      </c>
      <c r="O38" s="15">
        <v>1110.933</v>
      </c>
      <c r="P38" s="15">
        <v>139768.55100000001</v>
      </c>
      <c r="Q38" s="15">
        <v>24318.552</v>
      </c>
      <c r="R38" s="15">
        <v>588754.47900000005</v>
      </c>
      <c r="S38" s="18">
        <v>28945.626</v>
      </c>
    </row>
    <row r="39" spans="3:19" x14ac:dyDescent="0.2">
      <c r="C39" s="14">
        <v>30818.54</v>
      </c>
      <c r="D39" s="15">
        <v>6026.7370000000001</v>
      </c>
      <c r="E39" s="15">
        <v>5095.3320000000003</v>
      </c>
      <c r="F39" s="18">
        <v>7182.4210000000003</v>
      </c>
      <c r="G39" s="38"/>
      <c r="N39" s="14">
        <v>158927.86900000001</v>
      </c>
      <c r="O39" s="15">
        <v>465.34899999999999</v>
      </c>
      <c r="P39" s="15">
        <v>1196841.73</v>
      </c>
      <c r="Q39" s="15">
        <v>381522.28499999997</v>
      </c>
      <c r="R39" s="15">
        <v>25490.174999999999</v>
      </c>
      <c r="S39" s="18">
        <v>6068.1790000000001</v>
      </c>
    </row>
    <row r="40" spans="3:19" x14ac:dyDescent="0.2">
      <c r="C40" s="14">
        <v>29786.69</v>
      </c>
      <c r="D40" s="15">
        <v>5866.9369999999999</v>
      </c>
      <c r="E40" s="15">
        <v>4241.5439999999999</v>
      </c>
      <c r="F40" s="18">
        <v>6928.2579999999998</v>
      </c>
      <c r="G40" s="38"/>
      <c r="N40" s="14">
        <v>27468.784</v>
      </c>
      <c r="O40" s="15">
        <v>1381.2860000000001</v>
      </c>
      <c r="P40" s="15">
        <v>92142.163</v>
      </c>
      <c r="Q40" s="15">
        <v>14396.29</v>
      </c>
      <c r="R40" s="15">
        <v>64128.108</v>
      </c>
      <c r="S40" s="18">
        <v>146165.34899999999</v>
      </c>
    </row>
    <row r="41" spans="3:19" x14ac:dyDescent="0.2">
      <c r="C41" s="14">
        <v>29567.54</v>
      </c>
      <c r="D41" s="15">
        <v>5717.1109999999999</v>
      </c>
      <c r="E41" s="15">
        <v>4163.9269999999997</v>
      </c>
      <c r="F41" s="18">
        <v>6802.7259999999997</v>
      </c>
      <c r="G41" s="38"/>
      <c r="N41" s="14">
        <v>479858.647</v>
      </c>
      <c r="O41" s="15">
        <v>5487.8530000000001</v>
      </c>
      <c r="P41" s="15"/>
      <c r="Q41" s="15">
        <v>15539.852000000001</v>
      </c>
      <c r="R41" s="15">
        <v>2752.4720000000002</v>
      </c>
      <c r="S41" s="18">
        <v>100479.59699999999</v>
      </c>
    </row>
    <row r="42" spans="3:19" x14ac:dyDescent="0.2">
      <c r="C42" s="14">
        <v>28311.97</v>
      </c>
      <c r="D42" s="15">
        <v>5688.8739999999998</v>
      </c>
      <c r="E42" s="15">
        <v>3807.8020000000001</v>
      </c>
      <c r="F42" s="18">
        <v>6595.8320000000003</v>
      </c>
      <c r="G42" s="38"/>
      <c r="N42" s="14">
        <v>235039.75599999999</v>
      </c>
      <c r="O42" s="15">
        <v>40584.783000000003</v>
      </c>
      <c r="P42" s="15"/>
      <c r="Q42" s="15">
        <v>65732.260999999999</v>
      </c>
      <c r="R42" s="15">
        <v>30212.71</v>
      </c>
      <c r="S42" s="18">
        <v>108337.69899999999</v>
      </c>
    </row>
    <row r="43" spans="3:19" x14ac:dyDescent="0.2">
      <c r="C43" s="14">
        <v>27796.720000000001</v>
      </c>
      <c r="D43" s="15">
        <v>4766.6009999999997</v>
      </c>
      <c r="E43" s="15">
        <v>3753.0129999999999</v>
      </c>
      <c r="F43" s="18">
        <v>5991.42</v>
      </c>
      <c r="G43" s="38"/>
      <c r="N43" s="14">
        <v>419186.59899999999</v>
      </c>
      <c r="O43" s="15">
        <v>31697.321</v>
      </c>
      <c r="P43" s="15"/>
      <c r="Q43" s="15">
        <v>8056.2049999999999</v>
      </c>
      <c r="R43" s="15">
        <v>104322.026</v>
      </c>
      <c r="S43" s="18">
        <v>38581.218999999997</v>
      </c>
    </row>
    <row r="44" spans="3:19" x14ac:dyDescent="0.2">
      <c r="C44" s="14">
        <v>27330.34</v>
      </c>
      <c r="D44" s="15">
        <v>4542.8810000000003</v>
      </c>
      <c r="E44" s="15">
        <v>3520.1619999999998</v>
      </c>
      <c r="F44" s="18">
        <v>5297.8969999999999</v>
      </c>
      <c r="G44" s="38"/>
      <c r="N44" s="14">
        <v>74247.785999999993</v>
      </c>
      <c r="O44" s="15">
        <v>71298.577999999994</v>
      </c>
      <c r="P44" s="15"/>
      <c r="Q44" s="15">
        <v>55284.832000000002</v>
      </c>
      <c r="R44" s="15">
        <v>19922.21</v>
      </c>
      <c r="S44" s="25"/>
    </row>
    <row r="45" spans="3:19" x14ac:dyDescent="0.2">
      <c r="C45" s="14">
        <v>27209.360000000001</v>
      </c>
      <c r="D45" s="15">
        <v>3819.4140000000002</v>
      </c>
      <c r="E45" s="15">
        <v>3483.636</v>
      </c>
      <c r="F45" s="18">
        <v>4739.9790000000003</v>
      </c>
      <c r="G45" s="38"/>
      <c r="N45" s="14">
        <v>166185.45000000001</v>
      </c>
      <c r="O45" s="15"/>
      <c r="P45" s="15"/>
      <c r="Q45" s="15">
        <v>121574.89</v>
      </c>
      <c r="R45" s="15">
        <v>28040.564999999999</v>
      </c>
      <c r="S45" s="18"/>
    </row>
    <row r="46" spans="3:19" x14ac:dyDescent="0.2">
      <c r="C46" s="14">
        <v>26650.05</v>
      </c>
      <c r="D46" s="15">
        <v>3721.0529999999999</v>
      </c>
      <c r="E46" s="15">
        <v>3469.9389999999999</v>
      </c>
      <c r="F46" s="18">
        <v>4737.6549999999997</v>
      </c>
      <c r="G46" s="38"/>
      <c r="N46" s="14">
        <v>242807.84</v>
      </c>
      <c r="O46" s="24"/>
      <c r="P46" s="15"/>
      <c r="Q46" s="15">
        <v>7781.9679999999998</v>
      </c>
      <c r="R46" s="15">
        <v>2441.721</v>
      </c>
      <c r="S46" s="18"/>
    </row>
    <row r="47" spans="3:19" x14ac:dyDescent="0.2">
      <c r="C47" s="14">
        <v>26450.74</v>
      </c>
      <c r="D47" s="15">
        <v>2337.643</v>
      </c>
      <c r="E47" s="15">
        <v>3232.5219999999999</v>
      </c>
      <c r="F47" s="18">
        <v>4490.4660000000003</v>
      </c>
      <c r="G47" s="38"/>
      <c r="N47" s="14">
        <v>105462.781</v>
      </c>
      <c r="O47" s="15"/>
      <c r="P47" s="15"/>
      <c r="Q47" s="15">
        <v>30599.595000000001</v>
      </c>
      <c r="R47" s="15">
        <v>102482.38400000001</v>
      </c>
      <c r="S47" s="18"/>
    </row>
    <row r="48" spans="3:19" x14ac:dyDescent="0.2">
      <c r="C48" s="14">
        <v>26325.21</v>
      </c>
      <c r="D48" s="15">
        <v>1744.269</v>
      </c>
      <c r="E48" s="15">
        <v>1830.85</v>
      </c>
      <c r="F48" s="18">
        <v>4222.3549999999996</v>
      </c>
      <c r="G48" s="38"/>
      <c r="N48" s="14">
        <v>1464472.47</v>
      </c>
      <c r="O48" s="15"/>
      <c r="P48" s="15"/>
      <c r="Q48" s="15">
        <v>15880.901</v>
      </c>
      <c r="R48" s="15">
        <v>27978.415000000001</v>
      </c>
      <c r="S48" s="18"/>
    </row>
    <row r="49" spans="3:19" x14ac:dyDescent="0.2">
      <c r="C49" s="14">
        <v>25238.82</v>
      </c>
      <c r="D49" s="15">
        <v>1505.604</v>
      </c>
      <c r="E49" s="15">
        <v>1814.7840000000001</v>
      </c>
      <c r="F49" s="18">
        <v>3922.4740000000002</v>
      </c>
      <c r="G49" s="38"/>
      <c r="N49" s="14"/>
      <c r="O49" s="15"/>
      <c r="P49" s="15"/>
      <c r="Q49" s="15">
        <v>35747.951999999997</v>
      </c>
      <c r="R49" s="15">
        <v>150118.09400000001</v>
      </c>
      <c r="S49" s="18"/>
    </row>
    <row r="50" spans="3:19" x14ac:dyDescent="0.2">
      <c r="C50" s="14">
        <v>25196.98</v>
      </c>
      <c r="D50" s="15">
        <v>87702.720000000001</v>
      </c>
      <c r="E50" s="15">
        <v>80963.73</v>
      </c>
      <c r="F50" s="18">
        <v>3798.4920000000002</v>
      </c>
      <c r="G50" s="38"/>
      <c r="N50" s="26"/>
      <c r="O50" s="15"/>
      <c r="P50" s="15"/>
      <c r="Q50" s="15">
        <v>1013233.32</v>
      </c>
      <c r="R50" s="15"/>
      <c r="S50" s="18"/>
    </row>
    <row r="51" spans="3:19" x14ac:dyDescent="0.2">
      <c r="C51" s="14">
        <v>23848.67</v>
      </c>
      <c r="D51" s="15">
        <v>74201.91</v>
      </c>
      <c r="E51" s="15">
        <v>72832.201000000001</v>
      </c>
      <c r="F51" s="18">
        <v>3788.4189999999999</v>
      </c>
      <c r="G51" s="38"/>
      <c r="N51" s="14"/>
      <c r="O51" s="15"/>
      <c r="P51" s="15"/>
      <c r="Q51" s="15">
        <v>12980.045</v>
      </c>
      <c r="R51" s="15"/>
      <c r="S51" s="18"/>
    </row>
    <row r="52" spans="3:19" x14ac:dyDescent="0.2">
      <c r="C52" s="14">
        <v>23476.73</v>
      </c>
      <c r="D52" s="15">
        <v>59326.83</v>
      </c>
      <c r="E52" s="15">
        <v>45634.267999999996</v>
      </c>
      <c r="F52" s="18">
        <v>3776.0210000000002</v>
      </c>
      <c r="G52" s="38"/>
      <c r="N52" s="14"/>
      <c r="O52" s="15"/>
      <c r="P52" s="15"/>
      <c r="Q52" s="15">
        <v>18686.2</v>
      </c>
      <c r="R52" s="15"/>
      <c r="S52" s="18"/>
    </row>
    <row r="53" spans="3:19" ht="17" thickBot="1" x14ac:dyDescent="0.25">
      <c r="C53" s="14">
        <v>22536.79</v>
      </c>
      <c r="D53" s="15">
        <v>51450.98</v>
      </c>
      <c r="E53" s="15">
        <v>41716.889000000003</v>
      </c>
      <c r="F53" s="18">
        <v>3093.346</v>
      </c>
      <c r="G53" s="38"/>
      <c r="N53" s="28"/>
      <c r="O53" s="29"/>
      <c r="P53" s="29"/>
      <c r="Q53" s="29">
        <v>34188.762000000002</v>
      </c>
      <c r="R53" s="29"/>
      <c r="S53" s="30"/>
    </row>
    <row r="54" spans="3:19" x14ac:dyDescent="0.2">
      <c r="C54" s="14">
        <v>22253.27</v>
      </c>
      <c r="D54" s="15">
        <v>47999.31</v>
      </c>
      <c r="E54" s="15">
        <v>41137.044000000002</v>
      </c>
      <c r="F54" s="18">
        <v>2921.3209999999999</v>
      </c>
      <c r="G54" s="38"/>
      <c r="N54" s="5" t="s">
        <v>13</v>
      </c>
      <c r="O54" s="6" t="s">
        <v>14</v>
      </c>
      <c r="P54" s="6" t="s">
        <v>41</v>
      </c>
      <c r="Q54" s="6" t="s">
        <v>15</v>
      </c>
      <c r="R54" s="6" t="s">
        <v>42</v>
      </c>
      <c r="S54" s="9" t="s">
        <v>43</v>
      </c>
    </row>
    <row r="55" spans="3:19" x14ac:dyDescent="0.2">
      <c r="C55" s="14">
        <v>21870.39</v>
      </c>
      <c r="D55" s="15">
        <v>46159.33</v>
      </c>
      <c r="E55" s="15">
        <v>37744.722000000002</v>
      </c>
      <c r="F55" s="18">
        <v>2895.75</v>
      </c>
      <c r="G55" s="38"/>
      <c r="M55" s="34" t="s">
        <v>28</v>
      </c>
      <c r="N55" s="38">
        <f>COUNT(N26:N48)</f>
        <v>23</v>
      </c>
      <c r="O55" s="38">
        <f>COUNT(O26:O48)</f>
        <v>19</v>
      </c>
      <c r="P55" s="38">
        <f>COUNT(P26:P48)</f>
        <v>15</v>
      </c>
      <c r="Q55" s="38">
        <f>COUNT(Q26:Q53)</f>
        <v>28</v>
      </c>
      <c r="R55" s="38">
        <f>COUNT(R26:R48)</f>
        <v>23</v>
      </c>
      <c r="S55" s="38">
        <f>COUNT(S26:S48)</f>
        <v>18</v>
      </c>
    </row>
    <row r="56" spans="3:19" x14ac:dyDescent="0.2">
      <c r="C56" s="14">
        <v>21714.639999999999</v>
      </c>
      <c r="D56" s="15">
        <v>44081.93</v>
      </c>
      <c r="E56" s="15">
        <v>33430.125999999997</v>
      </c>
      <c r="F56" s="18">
        <v>2839.183</v>
      </c>
      <c r="G56" s="38"/>
      <c r="M56" s="34" t="s">
        <v>29</v>
      </c>
      <c r="N56">
        <f t="shared" ref="N56:S56" si="9">AVERAGE(N26:N53)</f>
        <v>378333.86443478265</v>
      </c>
      <c r="O56">
        <f t="shared" si="9"/>
        <v>39399.351842105265</v>
      </c>
      <c r="P56">
        <f t="shared" si="9"/>
        <v>354005.47173333331</v>
      </c>
      <c r="Q56">
        <f t="shared" si="9"/>
        <v>87629.556785714274</v>
      </c>
      <c r="R56">
        <f t="shared" si="9"/>
        <v>84843.224250000014</v>
      </c>
      <c r="S56">
        <f t="shared" si="9"/>
        <v>71820.898055555575</v>
      </c>
    </row>
    <row r="57" spans="3:19" x14ac:dyDescent="0.2">
      <c r="C57" s="14">
        <v>20248.919999999998</v>
      </c>
      <c r="D57" s="15">
        <v>42561.55</v>
      </c>
      <c r="E57" s="15">
        <v>28914.638999999999</v>
      </c>
      <c r="F57" s="18">
        <v>2791.915</v>
      </c>
      <c r="G57" s="38"/>
    </row>
    <row r="58" spans="3:19" x14ac:dyDescent="0.2">
      <c r="C58" s="14">
        <v>17861.900000000001</v>
      </c>
      <c r="D58" s="15">
        <v>42534.15</v>
      </c>
      <c r="E58" s="15">
        <v>28636.131000000001</v>
      </c>
      <c r="F58" s="18">
        <v>2347.9050000000002</v>
      </c>
      <c r="G58" s="38"/>
    </row>
    <row r="59" spans="3:19" x14ac:dyDescent="0.2">
      <c r="C59" s="14">
        <v>17728.650000000001</v>
      </c>
      <c r="D59" s="15">
        <v>28051.72</v>
      </c>
      <c r="E59" s="15">
        <v>27449.046999999999</v>
      </c>
      <c r="F59" s="18">
        <v>2275.0659999999998</v>
      </c>
      <c r="G59" s="38"/>
    </row>
    <row r="60" spans="3:19" x14ac:dyDescent="0.2">
      <c r="C60" s="14">
        <v>17322.3</v>
      </c>
      <c r="D60" s="15">
        <v>27060.959999999999</v>
      </c>
      <c r="E60" s="15">
        <v>25554.276999999998</v>
      </c>
      <c r="F60" s="18">
        <v>2196.8029999999999</v>
      </c>
      <c r="G60" s="38"/>
    </row>
    <row r="61" spans="3:19" x14ac:dyDescent="0.2">
      <c r="C61" s="14">
        <v>17093.990000000002</v>
      </c>
      <c r="D61" s="15">
        <v>26997.040000000001</v>
      </c>
      <c r="E61" s="15">
        <v>24339.797999999999</v>
      </c>
      <c r="F61" s="18">
        <v>1597.0409999999999</v>
      </c>
      <c r="G61" s="38"/>
    </row>
    <row r="62" spans="3:19" x14ac:dyDescent="0.2">
      <c r="C62" s="14">
        <v>17080.32</v>
      </c>
      <c r="D62" s="15">
        <v>26366.97</v>
      </c>
      <c r="E62" s="15">
        <v>23796.478999999999</v>
      </c>
      <c r="F62" s="18">
        <v>1481.5830000000001</v>
      </c>
      <c r="G62" s="38"/>
    </row>
    <row r="63" spans="3:19" x14ac:dyDescent="0.2">
      <c r="C63" s="14">
        <v>16282.69</v>
      </c>
      <c r="D63" s="15">
        <v>20376.759999999998</v>
      </c>
      <c r="E63" s="15">
        <v>21280.773000000001</v>
      </c>
      <c r="F63" s="18">
        <v>1474.6089999999999</v>
      </c>
      <c r="G63" s="38"/>
    </row>
    <row r="64" spans="3:19" x14ac:dyDescent="0.2">
      <c r="C64" s="14">
        <v>16107.56</v>
      </c>
      <c r="D64" s="15">
        <v>19746.43</v>
      </c>
      <c r="E64" s="15">
        <v>20294.580000000002</v>
      </c>
      <c r="F64" s="18">
        <v>1469.9590000000001</v>
      </c>
      <c r="G64" s="38"/>
    </row>
    <row r="65" spans="3:7" x14ac:dyDescent="0.2">
      <c r="C65" s="14">
        <v>15629.46</v>
      </c>
      <c r="D65" s="15">
        <v>18650.919999999998</v>
      </c>
      <c r="E65" s="15">
        <v>20075.425999999999</v>
      </c>
      <c r="F65" s="18">
        <v>1376.1980000000001</v>
      </c>
      <c r="G65" s="38"/>
    </row>
    <row r="66" spans="3:7" x14ac:dyDescent="0.2">
      <c r="C66" s="14">
        <v>15013.42</v>
      </c>
      <c r="D66" s="15">
        <v>18646.36</v>
      </c>
      <c r="E66" s="15">
        <v>19185.112000000001</v>
      </c>
      <c r="F66" s="18">
        <v>1365.35</v>
      </c>
      <c r="G66" s="38"/>
    </row>
    <row r="67" spans="3:7" x14ac:dyDescent="0.2">
      <c r="C67" s="14">
        <v>14798.78</v>
      </c>
      <c r="D67" s="15">
        <v>17486.669999999998</v>
      </c>
      <c r="E67" s="15">
        <v>18892.906999999999</v>
      </c>
      <c r="F67" s="18">
        <v>32429.759999999998</v>
      </c>
      <c r="G67" s="38"/>
    </row>
    <row r="68" spans="3:7" x14ac:dyDescent="0.2">
      <c r="C68" s="14">
        <v>13563.61</v>
      </c>
      <c r="D68" s="15">
        <v>17436.45</v>
      </c>
      <c r="E68" s="15">
        <v>18189.787</v>
      </c>
      <c r="F68" s="18">
        <v>32429.759999999998</v>
      </c>
      <c r="G68" s="38"/>
    </row>
    <row r="69" spans="3:7" x14ac:dyDescent="0.2">
      <c r="C69" s="14">
        <v>12698.06</v>
      </c>
      <c r="D69" s="15">
        <v>16304.15</v>
      </c>
      <c r="E69" s="15">
        <v>18180.655999999999</v>
      </c>
      <c r="F69" s="18">
        <v>23645.65</v>
      </c>
      <c r="G69" s="38"/>
    </row>
    <row r="70" spans="3:7" x14ac:dyDescent="0.2">
      <c r="C70" s="14">
        <v>12653.12</v>
      </c>
      <c r="D70" s="15">
        <v>14911.61</v>
      </c>
      <c r="E70" s="15">
        <v>15852.144</v>
      </c>
      <c r="F70" s="18">
        <v>19968.04</v>
      </c>
      <c r="G70" s="38"/>
    </row>
    <row r="71" spans="3:7" x14ac:dyDescent="0.2">
      <c r="C71" s="14">
        <v>11484.59</v>
      </c>
      <c r="D71" s="15">
        <v>14578.31</v>
      </c>
      <c r="E71" s="15">
        <v>15733.436</v>
      </c>
      <c r="F71" s="18">
        <v>19727.830000000002</v>
      </c>
      <c r="G71" s="38"/>
    </row>
    <row r="72" spans="3:7" x14ac:dyDescent="0.2">
      <c r="C72" s="14">
        <v>10592.7</v>
      </c>
      <c r="D72" s="15">
        <v>13907.15</v>
      </c>
      <c r="E72" s="15">
        <v>15674.081</v>
      </c>
      <c r="F72" s="18">
        <v>18708.849999999999</v>
      </c>
      <c r="G72" s="38"/>
    </row>
    <row r="73" spans="3:7" x14ac:dyDescent="0.2">
      <c r="C73" s="14">
        <v>9717.0740000000005</v>
      </c>
      <c r="D73" s="15">
        <v>13030.54</v>
      </c>
      <c r="E73" s="15">
        <v>15418.402</v>
      </c>
      <c r="F73" s="18">
        <v>18286.54</v>
      </c>
      <c r="G73" s="38"/>
    </row>
    <row r="74" spans="3:7" x14ac:dyDescent="0.2">
      <c r="C74" s="14">
        <v>6943.7560000000003</v>
      </c>
      <c r="D74" s="15">
        <v>13016.84</v>
      </c>
      <c r="E74" s="15">
        <v>15304.259</v>
      </c>
      <c r="F74" s="18">
        <v>17941.72</v>
      </c>
      <c r="G74" s="38"/>
    </row>
    <row r="75" spans="3:7" x14ac:dyDescent="0.2">
      <c r="C75" s="14">
        <v>5442.8010000000004</v>
      </c>
      <c r="D75" s="15">
        <v>12939.22</v>
      </c>
      <c r="E75" s="15">
        <v>14701.584999999999</v>
      </c>
      <c r="F75" s="18">
        <v>16601.939999999999</v>
      </c>
      <c r="G75" s="38"/>
    </row>
    <row r="76" spans="3:7" x14ac:dyDescent="0.2">
      <c r="C76" s="14">
        <v>2550.1509999999998</v>
      </c>
      <c r="D76" s="15">
        <v>12930.09</v>
      </c>
      <c r="E76" s="15">
        <v>14596.574000000001</v>
      </c>
      <c r="F76" s="18">
        <v>15859.6</v>
      </c>
      <c r="G76" s="38"/>
    </row>
    <row r="77" spans="3:7" x14ac:dyDescent="0.2">
      <c r="C77" s="14">
        <v>105423.3</v>
      </c>
      <c r="D77" s="15">
        <v>12067.17</v>
      </c>
      <c r="E77" s="15">
        <v>14496.128000000001</v>
      </c>
      <c r="F77" s="18">
        <v>15736.39</v>
      </c>
      <c r="G77" s="38"/>
    </row>
    <row r="78" spans="3:7" x14ac:dyDescent="0.2">
      <c r="C78" s="14">
        <v>87981.36</v>
      </c>
      <c r="D78" s="15">
        <v>11327.53</v>
      </c>
      <c r="E78" s="15">
        <v>14404.814</v>
      </c>
      <c r="F78" s="18">
        <v>15665.1</v>
      </c>
      <c r="G78" s="38"/>
    </row>
    <row r="79" spans="3:7" x14ac:dyDescent="0.2">
      <c r="C79" s="14">
        <v>83029.84</v>
      </c>
      <c r="D79" s="15">
        <v>10816.17</v>
      </c>
      <c r="E79" s="15">
        <v>13007.707</v>
      </c>
      <c r="F79" s="18">
        <v>15089.36</v>
      </c>
      <c r="G79" s="38"/>
    </row>
    <row r="80" spans="3:7" x14ac:dyDescent="0.2">
      <c r="C80" s="14">
        <v>73432.87</v>
      </c>
      <c r="D80" s="15">
        <v>9921.2870000000003</v>
      </c>
      <c r="E80" s="15">
        <v>12674.41</v>
      </c>
      <c r="F80" s="18">
        <v>14106.8</v>
      </c>
      <c r="G80" s="38"/>
    </row>
    <row r="81" spans="3:7" x14ac:dyDescent="0.2">
      <c r="C81" s="14">
        <v>71858.3</v>
      </c>
      <c r="D81" s="15">
        <v>9473.848</v>
      </c>
      <c r="E81" s="15">
        <v>12350.245000000001</v>
      </c>
      <c r="F81" s="18">
        <v>13913.86</v>
      </c>
      <c r="G81" s="38"/>
    </row>
    <row r="82" spans="3:7" x14ac:dyDescent="0.2">
      <c r="C82" s="14">
        <v>70650.25</v>
      </c>
      <c r="D82" s="15">
        <v>9314.0480000000007</v>
      </c>
      <c r="E82" s="15">
        <v>12035.210999999999</v>
      </c>
      <c r="F82" s="18">
        <v>13390.03</v>
      </c>
      <c r="G82" s="38"/>
    </row>
    <row r="83" spans="3:7" x14ac:dyDescent="0.2">
      <c r="C83" s="14">
        <v>61267.16</v>
      </c>
      <c r="D83" s="15">
        <v>9008.1450000000004</v>
      </c>
      <c r="E83" s="15">
        <v>11884.541999999999</v>
      </c>
      <c r="F83" s="18">
        <v>13323.39</v>
      </c>
      <c r="G83" s="38"/>
    </row>
    <row r="84" spans="3:7" x14ac:dyDescent="0.2">
      <c r="C84" s="14">
        <v>58390.86</v>
      </c>
      <c r="D84" s="15">
        <v>8642.8880000000008</v>
      </c>
      <c r="E84" s="15">
        <v>10875.52</v>
      </c>
      <c r="F84" s="18">
        <v>12873.96</v>
      </c>
      <c r="G84" s="38"/>
    </row>
    <row r="85" spans="3:7" x14ac:dyDescent="0.2">
      <c r="C85" s="14">
        <v>54845.67</v>
      </c>
      <c r="D85" s="15">
        <v>8090.4380000000001</v>
      </c>
      <c r="E85" s="15">
        <v>10738.549000000001</v>
      </c>
      <c r="F85" s="18">
        <v>12359.38</v>
      </c>
      <c r="G85" s="38"/>
    </row>
    <row r="86" spans="3:7" x14ac:dyDescent="0.2">
      <c r="C86" s="14">
        <v>50424.17</v>
      </c>
      <c r="D86" s="15">
        <v>7040.3239999999996</v>
      </c>
      <c r="E86" s="15">
        <v>10738.549000000001</v>
      </c>
      <c r="F86" s="18">
        <v>11682.96</v>
      </c>
      <c r="G86" s="38"/>
    </row>
    <row r="87" spans="3:7" x14ac:dyDescent="0.2">
      <c r="C87" s="14">
        <v>45199.89</v>
      </c>
      <c r="D87" s="15">
        <v>7022.0619999999999</v>
      </c>
      <c r="E87" s="15">
        <v>10391.555</v>
      </c>
      <c r="F87" s="18">
        <v>11388.5</v>
      </c>
      <c r="G87" s="38"/>
    </row>
    <row r="88" spans="3:7" x14ac:dyDescent="0.2">
      <c r="C88" s="14">
        <v>37000.04</v>
      </c>
      <c r="D88" s="15">
        <v>6912.4840000000004</v>
      </c>
      <c r="E88" s="15">
        <v>9875.6299999999992</v>
      </c>
      <c r="F88" s="18">
        <v>11366.81</v>
      </c>
      <c r="G88" s="38"/>
    </row>
    <row r="89" spans="3:7" x14ac:dyDescent="0.2">
      <c r="C89" s="14">
        <v>36301.1</v>
      </c>
      <c r="D89" s="15">
        <v>6830.3019999999997</v>
      </c>
      <c r="E89" s="15">
        <v>9040.1049999999996</v>
      </c>
      <c r="F89" s="18">
        <v>11149.06</v>
      </c>
      <c r="G89" s="38"/>
    </row>
    <row r="90" spans="3:7" x14ac:dyDescent="0.2">
      <c r="C90" s="14">
        <v>34980.69</v>
      </c>
      <c r="D90" s="15">
        <v>6711.5929999999998</v>
      </c>
      <c r="E90" s="15">
        <v>8857.4770000000008</v>
      </c>
      <c r="F90" s="18">
        <v>10581.85</v>
      </c>
      <c r="G90" s="38"/>
    </row>
    <row r="91" spans="3:7" x14ac:dyDescent="0.2">
      <c r="C91" s="14">
        <v>34836.370000000003</v>
      </c>
      <c r="D91" s="15">
        <v>5529.0739999999996</v>
      </c>
      <c r="E91" s="15">
        <v>8633.7569999999996</v>
      </c>
      <c r="F91" s="18">
        <v>10113.040000000001</v>
      </c>
      <c r="G91" s="38"/>
    </row>
    <row r="92" spans="3:7" x14ac:dyDescent="0.2">
      <c r="C92" s="14">
        <v>21385.31</v>
      </c>
      <c r="D92" s="15">
        <v>5474.2860000000001</v>
      </c>
      <c r="E92" s="15">
        <v>8569.8369999999995</v>
      </c>
      <c r="F92" s="18">
        <v>9808.51</v>
      </c>
      <c r="G92" s="38"/>
    </row>
    <row r="93" spans="3:7" x14ac:dyDescent="0.2">
      <c r="C93" s="14">
        <v>20770.830000000002</v>
      </c>
      <c r="D93" s="15">
        <v>5410.366</v>
      </c>
      <c r="E93" s="15">
        <v>8423.7340000000004</v>
      </c>
      <c r="F93" s="18">
        <v>9658.1820000000007</v>
      </c>
      <c r="G93" s="38"/>
    </row>
    <row r="94" spans="3:7" x14ac:dyDescent="0.2">
      <c r="C94" s="14">
        <v>13916.96</v>
      </c>
      <c r="D94" s="15">
        <v>4259.8069999999998</v>
      </c>
      <c r="E94" s="15">
        <v>8382.643</v>
      </c>
      <c r="F94" s="18">
        <v>9631.8359999999993</v>
      </c>
      <c r="G94" s="38"/>
    </row>
    <row r="95" spans="3:7" x14ac:dyDescent="0.2">
      <c r="C95" s="14">
        <v>12613.6</v>
      </c>
      <c r="D95" s="15">
        <v>2766.82</v>
      </c>
      <c r="E95" s="15">
        <v>8181.7520000000004</v>
      </c>
      <c r="F95" s="18">
        <v>9593.0920000000006</v>
      </c>
      <c r="G95" s="38"/>
    </row>
    <row r="96" spans="3:7" x14ac:dyDescent="0.2">
      <c r="C96" s="14">
        <v>7735.6890000000003</v>
      </c>
      <c r="D96" s="15">
        <v>2045.4380000000001</v>
      </c>
      <c r="E96" s="15">
        <v>7953.4660000000003</v>
      </c>
      <c r="F96" s="18">
        <v>9554.3469999999998</v>
      </c>
      <c r="G96" s="38"/>
    </row>
    <row r="97" spans="3:7" x14ac:dyDescent="0.2">
      <c r="C97" s="14">
        <v>6425.357</v>
      </c>
      <c r="D97" s="15">
        <v>103897.3</v>
      </c>
      <c r="E97" s="15">
        <v>7953.4660000000003</v>
      </c>
      <c r="F97" s="18">
        <v>8622.9339999999993</v>
      </c>
      <c r="G97" s="38"/>
    </row>
    <row r="98" spans="3:7" x14ac:dyDescent="0.2">
      <c r="C98" s="14">
        <v>5679.9160000000002</v>
      </c>
      <c r="D98" s="15">
        <v>61335.74</v>
      </c>
      <c r="E98" s="15">
        <v>7629.3010000000004</v>
      </c>
      <c r="F98" s="18">
        <v>8130.8810000000003</v>
      </c>
      <c r="G98" s="38"/>
    </row>
    <row r="99" spans="3:7" x14ac:dyDescent="0.2">
      <c r="C99" s="14">
        <v>4776.3990000000003</v>
      </c>
      <c r="D99" s="15">
        <v>58002.559999999998</v>
      </c>
      <c r="E99" s="15">
        <v>7487.7640000000001</v>
      </c>
      <c r="F99" s="18">
        <v>7907.8090000000002</v>
      </c>
      <c r="G99" s="38"/>
    </row>
    <row r="100" spans="3:7" x14ac:dyDescent="0.2">
      <c r="C100" s="14">
        <v>2549.3760000000002</v>
      </c>
      <c r="D100" s="15">
        <v>54692.639999999999</v>
      </c>
      <c r="E100" s="15">
        <v>6478.7420000000002</v>
      </c>
      <c r="F100" s="18">
        <v>7905.3890000000001</v>
      </c>
      <c r="G100" s="38"/>
    </row>
    <row r="101" spans="3:7" x14ac:dyDescent="0.2">
      <c r="C101" s="14"/>
      <c r="D101" s="15">
        <v>51053.77</v>
      </c>
      <c r="E101" s="15">
        <v>6213.9309999999996</v>
      </c>
      <c r="F101" s="18">
        <v>7723.2910000000002</v>
      </c>
      <c r="G101" s="38"/>
    </row>
    <row r="102" spans="3:7" x14ac:dyDescent="0.2">
      <c r="C102" s="14">
        <v>26853.200000000001</v>
      </c>
      <c r="D102" s="15">
        <v>34206.300000000003</v>
      </c>
      <c r="E102" s="15">
        <v>6095.2219999999998</v>
      </c>
      <c r="F102" s="18">
        <v>7431.1589999999997</v>
      </c>
      <c r="G102" s="38"/>
    </row>
    <row r="103" spans="3:7" x14ac:dyDescent="0.2">
      <c r="C103" s="14">
        <v>87958.115999999995</v>
      </c>
      <c r="D103" s="15">
        <v>30097.16</v>
      </c>
      <c r="E103" s="15">
        <v>5542.7719999999999</v>
      </c>
      <c r="F103" s="18">
        <v>7311.0519999999997</v>
      </c>
      <c r="G103" s="38"/>
    </row>
    <row r="104" spans="3:7" x14ac:dyDescent="0.2">
      <c r="C104" s="14">
        <v>29704.687999999998</v>
      </c>
      <c r="D104" s="15">
        <v>29174.89</v>
      </c>
      <c r="E104" s="15">
        <v>5300.7889999999998</v>
      </c>
      <c r="F104" s="18">
        <v>7140.77</v>
      </c>
      <c r="G104" s="38"/>
    </row>
    <row r="105" spans="3:7" x14ac:dyDescent="0.2">
      <c r="C105" s="14">
        <v>42188.317999999999</v>
      </c>
      <c r="D105" s="15">
        <v>21475.200000000001</v>
      </c>
      <c r="E105" s="15">
        <v>5246</v>
      </c>
      <c r="F105" s="18">
        <v>6754.683</v>
      </c>
      <c r="G105" s="38"/>
    </row>
    <row r="106" spans="3:7" x14ac:dyDescent="0.2">
      <c r="C106" s="14">
        <v>29189.93</v>
      </c>
      <c r="D106" s="15">
        <v>17879.32</v>
      </c>
      <c r="E106" s="15">
        <v>4488.0929999999998</v>
      </c>
      <c r="F106" s="18">
        <v>6646.9740000000002</v>
      </c>
      <c r="G106" s="38"/>
    </row>
    <row r="107" spans="3:7" x14ac:dyDescent="0.2">
      <c r="C107" s="14">
        <v>91510.998999999996</v>
      </c>
      <c r="D107" s="15">
        <v>16666.25</v>
      </c>
      <c r="E107" s="15">
        <v>4383.0810000000001</v>
      </c>
      <c r="F107" s="18">
        <v>6636.1260000000002</v>
      </c>
      <c r="G107" s="38"/>
    </row>
    <row r="108" spans="3:7" x14ac:dyDescent="0.2">
      <c r="C108" s="14">
        <v>1709.8389999999999</v>
      </c>
      <c r="D108" s="15">
        <v>16249.36</v>
      </c>
      <c r="E108" s="15">
        <v>4195.8869999999997</v>
      </c>
      <c r="F108" s="18">
        <v>6373.4390000000003</v>
      </c>
      <c r="G108" s="38"/>
    </row>
    <row r="109" spans="3:7" x14ac:dyDescent="0.2">
      <c r="C109" s="14">
        <v>24060.413</v>
      </c>
      <c r="D109" s="15">
        <v>15821.63</v>
      </c>
      <c r="E109" s="15">
        <v>4154.7960000000003</v>
      </c>
      <c r="F109" s="18">
        <v>6372.6639999999998</v>
      </c>
      <c r="G109" s="38"/>
    </row>
    <row r="110" spans="3:7" x14ac:dyDescent="0.2">
      <c r="C110" s="14">
        <v>7082.4359999999997</v>
      </c>
      <c r="D110" s="15">
        <v>14774.64</v>
      </c>
      <c r="E110" s="15">
        <v>4008.6930000000002</v>
      </c>
      <c r="F110" s="18">
        <v>6318.4219999999996</v>
      </c>
      <c r="G110" s="38"/>
    </row>
    <row r="111" spans="3:7" x14ac:dyDescent="0.2">
      <c r="C111" s="14">
        <v>15037.852000000001</v>
      </c>
      <c r="D111" s="15">
        <v>14500.69</v>
      </c>
      <c r="E111" s="15">
        <v>3862.59</v>
      </c>
      <c r="F111" s="18">
        <v>5894.56</v>
      </c>
      <c r="G111" s="38"/>
    </row>
    <row r="112" spans="3:7" x14ac:dyDescent="0.2">
      <c r="C112" s="14">
        <v>25162.175999999999</v>
      </c>
      <c r="D112" s="15">
        <v>14249.58</v>
      </c>
      <c r="E112" s="15">
        <v>3305.5740000000001</v>
      </c>
      <c r="F112" s="18">
        <v>5730.2839999999997</v>
      </c>
      <c r="G112" s="38"/>
    </row>
    <row r="113" spans="3:7" x14ac:dyDescent="0.2">
      <c r="C113" s="14">
        <v>23237.101999999999</v>
      </c>
      <c r="D113" s="15">
        <v>13308.67</v>
      </c>
      <c r="E113" s="15"/>
      <c r="F113" s="18">
        <v>5561.3590000000004</v>
      </c>
      <c r="G113" s="38"/>
    </row>
    <row r="114" spans="3:7" x14ac:dyDescent="0.2">
      <c r="C114" s="14">
        <v>5951.3230000000003</v>
      </c>
      <c r="D114" s="15">
        <v>12181.31</v>
      </c>
      <c r="E114" s="15">
        <v>15651.949000000001</v>
      </c>
      <c r="F114" s="18">
        <v>5004.2150000000001</v>
      </c>
      <c r="G114" s="38"/>
    </row>
    <row r="115" spans="3:7" x14ac:dyDescent="0.2">
      <c r="C115" s="14">
        <v>5718.7790000000005</v>
      </c>
      <c r="D115" s="15">
        <v>10743.8</v>
      </c>
      <c r="E115" s="15">
        <v>3613.0880000000002</v>
      </c>
      <c r="F115" s="18">
        <v>4392.2129999999997</v>
      </c>
      <c r="G115" s="38"/>
    </row>
    <row r="116" spans="3:7" x14ac:dyDescent="0.2">
      <c r="C116" s="14">
        <v>2324.6889999999999</v>
      </c>
      <c r="D116" s="15">
        <v>8510.4830000000002</v>
      </c>
      <c r="E116" s="15">
        <v>344.67700000000002</v>
      </c>
      <c r="F116" s="18">
        <v>4330.8389999999999</v>
      </c>
      <c r="G116" s="38"/>
    </row>
    <row r="117" spans="3:7" x14ac:dyDescent="0.2">
      <c r="C117" s="14">
        <v>8613.9150000000009</v>
      </c>
      <c r="D117" s="15">
        <v>8201.3960000000006</v>
      </c>
      <c r="E117" s="15">
        <v>4399.5240000000003</v>
      </c>
      <c r="F117" s="18">
        <v>4328.5150000000003</v>
      </c>
      <c r="G117" s="38"/>
    </row>
    <row r="118" spans="3:7" x14ac:dyDescent="0.2">
      <c r="C118" s="14">
        <v>20478.18</v>
      </c>
      <c r="D118" s="15">
        <v>5748.2290000000003</v>
      </c>
      <c r="E118" s="15">
        <v>142.988</v>
      </c>
      <c r="F118" s="18">
        <v>4281.2470000000003</v>
      </c>
      <c r="G118" s="38"/>
    </row>
    <row r="119" spans="3:7" x14ac:dyDescent="0.2">
      <c r="C119" s="14">
        <v>21806.466</v>
      </c>
      <c r="D119" s="15">
        <v>5360.143</v>
      </c>
      <c r="E119" s="15">
        <v>6559.4</v>
      </c>
      <c r="F119" s="18">
        <v>4232.4290000000001</v>
      </c>
      <c r="G119" s="38"/>
    </row>
    <row r="120" spans="3:7" x14ac:dyDescent="0.2">
      <c r="C120" s="14">
        <v>10178.508</v>
      </c>
      <c r="D120" s="15">
        <v>5090.7659999999996</v>
      </c>
      <c r="E120" s="15">
        <v>1827.24</v>
      </c>
      <c r="F120" s="18">
        <v>4036.087</v>
      </c>
      <c r="G120" s="38"/>
    </row>
    <row r="121" spans="3:7" x14ac:dyDescent="0.2">
      <c r="C121" s="14">
        <v>943.72299999999996</v>
      </c>
      <c r="D121" s="15">
        <v>4236.9790000000003</v>
      </c>
      <c r="E121" s="15">
        <v>9166.3019999999997</v>
      </c>
      <c r="F121" s="18">
        <v>3993.7640000000001</v>
      </c>
      <c r="G121" s="38"/>
    </row>
    <row r="122" spans="3:7" x14ac:dyDescent="0.2">
      <c r="C122" s="14">
        <v>1756.498</v>
      </c>
      <c r="D122" s="15">
        <v>3122.0169999999998</v>
      </c>
      <c r="E122" s="15">
        <v>8287.2999999999993</v>
      </c>
      <c r="F122" s="18">
        <v>3875.2060000000001</v>
      </c>
      <c r="G122" s="38"/>
    </row>
    <row r="123" spans="3:7" x14ac:dyDescent="0.2">
      <c r="C123" s="14">
        <v>26756.870999999999</v>
      </c>
      <c r="D123" s="15"/>
      <c r="E123" s="15">
        <v>12150.994000000001</v>
      </c>
      <c r="F123" s="18">
        <v>3851.1849999999999</v>
      </c>
      <c r="G123" s="38"/>
    </row>
    <row r="124" spans="3:7" x14ac:dyDescent="0.2">
      <c r="C124" s="14">
        <v>4397.2659999999996</v>
      </c>
      <c r="D124" s="15">
        <v>4397.2659999999996</v>
      </c>
      <c r="E124" s="15">
        <v>24113.093000000001</v>
      </c>
      <c r="F124" s="18">
        <v>3838.0120000000002</v>
      </c>
      <c r="G124" s="38"/>
    </row>
    <row r="125" spans="3:7" x14ac:dyDescent="0.2">
      <c r="C125" s="14">
        <v>14169.387000000001</v>
      </c>
      <c r="D125" s="15">
        <v>397.35700000000003</v>
      </c>
      <c r="E125" s="15">
        <v>7052.3329999999996</v>
      </c>
      <c r="F125" s="18">
        <v>3542.0050000000001</v>
      </c>
      <c r="G125" s="38"/>
    </row>
    <row r="126" spans="3:7" x14ac:dyDescent="0.2">
      <c r="C126" s="14">
        <v>34811.627</v>
      </c>
      <c r="D126" s="15">
        <v>10534.474</v>
      </c>
      <c r="E126" s="15">
        <v>1145.4110000000001</v>
      </c>
      <c r="F126" s="18">
        <v>3369.98</v>
      </c>
      <c r="G126" s="38"/>
    </row>
    <row r="127" spans="3:7" x14ac:dyDescent="0.2">
      <c r="C127" s="14">
        <v>25094.444</v>
      </c>
      <c r="D127" s="15">
        <v>25214.856</v>
      </c>
      <c r="E127" s="15">
        <v>9112.1170000000002</v>
      </c>
      <c r="F127" s="18">
        <v>3159.2109999999998</v>
      </c>
      <c r="G127" s="38"/>
    </row>
    <row r="128" spans="3:7" x14ac:dyDescent="0.2">
      <c r="C128" s="14">
        <v>9028.5810000000001</v>
      </c>
      <c r="D128" s="15">
        <v>17533.374</v>
      </c>
      <c r="E128" s="15">
        <v>6499.9470000000001</v>
      </c>
      <c r="F128" s="18">
        <v>3018.1819999999998</v>
      </c>
      <c r="G128" s="38"/>
    </row>
    <row r="129" spans="3:7" x14ac:dyDescent="0.2">
      <c r="C129" s="14">
        <v>32879.027999999998</v>
      </c>
      <c r="D129" s="15">
        <v>12456.538</v>
      </c>
      <c r="E129" s="15">
        <v>20448.078000000001</v>
      </c>
      <c r="F129" s="18">
        <v>2874.828</v>
      </c>
      <c r="G129" s="38"/>
    </row>
    <row r="130" spans="3:7" x14ac:dyDescent="0.2">
      <c r="C130" s="14">
        <v>212.22499999999999</v>
      </c>
      <c r="D130" s="15">
        <v>8575.5339999999997</v>
      </c>
      <c r="E130" s="15">
        <v>2441.337</v>
      </c>
      <c r="F130" s="18">
        <v>2533.8780000000002</v>
      </c>
      <c r="G130" s="38"/>
    </row>
    <row r="131" spans="3:7" x14ac:dyDescent="0.2">
      <c r="C131" s="14">
        <v>35234.572</v>
      </c>
      <c r="D131" s="15">
        <v>4268.5770000000002</v>
      </c>
      <c r="E131" s="15">
        <v>19964.928</v>
      </c>
      <c r="F131" s="18">
        <v>2282.04</v>
      </c>
      <c r="G131" s="38"/>
    </row>
    <row r="132" spans="3:7" x14ac:dyDescent="0.2">
      <c r="C132" s="14">
        <v>24934.9</v>
      </c>
      <c r="D132" s="15">
        <v>7265.31</v>
      </c>
      <c r="E132" s="15">
        <v>15276.416999999999</v>
      </c>
      <c r="F132" s="18">
        <v>2156.5079999999998</v>
      </c>
      <c r="G132" s="38"/>
    </row>
    <row r="133" spans="3:7" x14ac:dyDescent="0.2">
      <c r="C133" s="14">
        <v>11650.535</v>
      </c>
      <c r="D133" s="15">
        <v>9557.6380000000008</v>
      </c>
      <c r="E133" s="15">
        <v>1159.71</v>
      </c>
      <c r="F133" s="18">
        <v>2095.2919999999999</v>
      </c>
      <c r="G133" s="38"/>
    </row>
    <row r="134" spans="3:7" x14ac:dyDescent="0.2">
      <c r="C134" s="14">
        <v>3983.3530000000001</v>
      </c>
      <c r="D134" s="15">
        <v>2382.636</v>
      </c>
      <c r="E134" s="15">
        <v>1329.039</v>
      </c>
      <c r="F134" s="18">
        <v>1848.8789999999999</v>
      </c>
      <c r="G134" s="38"/>
    </row>
    <row r="135" spans="3:7" x14ac:dyDescent="0.2">
      <c r="C135" s="14">
        <v>34603.917999999998</v>
      </c>
      <c r="D135" s="15">
        <v>9651.7090000000007</v>
      </c>
      <c r="E135" s="15">
        <v>1374.193</v>
      </c>
      <c r="F135" s="18">
        <v>1421.9159999999999</v>
      </c>
      <c r="G135" s="38"/>
    </row>
    <row r="136" spans="3:7" x14ac:dyDescent="0.2">
      <c r="C136" s="14"/>
      <c r="D136" s="15">
        <v>17977.391</v>
      </c>
      <c r="E136" s="15">
        <v>14638.237999999999</v>
      </c>
      <c r="F136" s="18">
        <v>1421.1410000000001</v>
      </c>
      <c r="G136" s="38"/>
    </row>
    <row r="137" spans="3:7" x14ac:dyDescent="0.2">
      <c r="C137" s="14"/>
      <c r="D137" s="15">
        <v>18084.255000000001</v>
      </c>
      <c r="E137" s="15">
        <v>6479.6270000000004</v>
      </c>
      <c r="F137" s="18">
        <v>1346.752</v>
      </c>
      <c r="G137" s="38"/>
    </row>
    <row r="138" spans="3:7" x14ac:dyDescent="0.2">
      <c r="C138" s="14"/>
      <c r="D138" s="15">
        <v>12937.43</v>
      </c>
      <c r="E138" s="15">
        <v>14474.178</v>
      </c>
      <c r="F138" s="18">
        <v>1065.4690000000001</v>
      </c>
      <c r="G138" s="38"/>
    </row>
    <row r="139" spans="3:7" x14ac:dyDescent="0.2">
      <c r="C139" s="14"/>
      <c r="D139" s="15">
        <v>12637.906999999999</v>
      </c>
      <c r="E139" s="15">
        <v>16286.366</v>
      </c>
      <c r="F139" s="18">
        <v>871.74699999999996</v>
      </c>
      <c r="G139" s="38"/>
    </row>
    <row r="140" spans="3:7" x14ac:dyDescent="0.2">
      <c r="C140" s="14"/>
      <c r="D140" s="15">
        <v>3719.201</v>
      </c>
      <c r="E140" s="15">
        <v>2833.4259999999999</v>
      </c>
      <c r="F140" s="18">
        <v>770.23699999999997</v>
      </c>
      <c r="G140" s="38"/>
    </row>
    <row r="141" spans="3:7" x14ac:dyDescent="0.2">
      <c r="C141" s="14"/>
      <c r="D141" s="15">
        <v>8589.8330000000005</v>
      </c>
      <c r="E141" s="15">
        <v>1198.8440000000001</v>
      </c>
      <c r="F141" s="18">
        <v>674.15099999999995</v>
      </c>
      <c r="G141" s="38"/>
    </row>
    <row r="142" spans="3:7" x14ac:dyDescent="0.2">
      <c r="C142" s="14"/>
      <c r="D142" s="15">
        <v>11615.164000000001</v>
      </c>
      <c r="E142" s="15">
        <v>4825.4780000000001</v>
      </c>
      <c r="F142" s="18">
        <v>635.40700000000004</v>
      </c>
      <c r="G142" s="38"/>
    </row>
    <row r="143" spans="3:7" x14ac:dyDescent="0.2">
      <c r="C143" s="14"/>
      <c r="D143" s="15">
        <v>31692.224999999999</v>
      </c>
      <c r="E143" s="15">
        <v>5388.4009999999998</v>
      </c>
      <c r="F143" s="18">
        <v>410.91399999999999</v>
      </c>
      <c r="G143" s="38"/>
    </row>
    <row r="144" spans="3:7" x14ac:dyDescent="0.2">
      <c r="C144" s="14"/>
      <c r="D144" s="15">
        <v>9797.7080000000005</v>
      </c>
      <c r="E144" s="15">
        <v>2975.6619999999998</v>
      </c>
      <c r="F144" s="18">
        <v>46341.95</v>
      </c>
      <c r="G144" s="38"/>
    </row>
    <row r="145" spans="3:7" x14ac:dyDescent="0.2">
      <c r="C145" s="14"/>
      <c r="D145" s="15">
        <v>28228.898000000001</v>
      </c>
      <c r="E145" s="15">
        <v>3327.864</v>
      </c>
      <c r="F145" s="18">
        <v>31202.06</v>
      </c>
      <c r="G145" s="38"/>
    </row>
    <row r="146" spans="3:7" x14ac:dyDescent="0.2">
      <c r="C146" s="14"/>
      <c r="D146" s="15">
        <v>9761.5849999999991</v>
      </c>
      <c r="E146" s="15">
        <v>4529.7179999999998</v>
      </c>
      <c r="F146" s="18">
        <v>28805.06</v>
      </c>
      <c r="G146" s="38"/>
    </row>
    <row r="147" spans="3:7" x14ac:dyDescent="0.2">
      <c r="C147" s="14"/>
      <c r="D147" s="15">
        <v>6996.643</v>
      </c>
      <c r="E147" s="15">
        <v>7334.5469999999996</v>
      </c>
      <c r="F147" s="18">
        <v>28494.59</v>
      </c>
      <c r="G147" s="38"/>
    </row>
    <row r="148" spans="3:7" x14ac:dyDescent="0.2">
      <c r="C148" s="14"/>
      <c r="D148" s="15">
        <v>17695.177</v>
      </c>
      <c r="E148" s="15">
        <v>23689.396000000001</v>
      </c>
      <c r="F148" s="18">
        <v>28490.03</v>
      </c>
      <c r="G148" s="38"/>
    </row>
    <row r="149" spans="3:7" x14ac:dyDescent="0.2">
      <c r="C149" s="14"/>
      <c r="D149" s="15">
        <v>8333.9590000000007</v>
      </c>
      <c r="E149" s="15"/>
      <c r="F149" s="18">
        <v>26275.66</v>
      </c>
      <c r="G149" s="38"/>
    </row>
    <row r="150" spans="3:7" x14ac:dyDescent="0.2">
      <c r="C150" s="14"/>
      <c r="D150" s="15">
        <v>7087.7039999999997</v>
      </c>
      <c r="E150" s="15"/>
      <c r="F150" s="18">
        <v>24855.72</v>
      </c>
      <c r="G150" s="38"/>
    </row>
    <row r="151" spans="3:7" x14ac:dyDescent="0.2">
      <c r="C151" s="14"/>
      <c r="D151" s="15">
        <v>7900.4790000000003</v>
      </c>
      <c r="E151" s="15"/>
      <c r="F151" s="18">
        <v>23896.93</v>
      </c>
      <c r="G151" s="38"/>
    </row>
    <row r="152" spans="3:7" x14ac:dyDescent="0.2">
      <c r="C152" s="14"/>
      <c r="D152" s="15">
        <v>13447.672</v>
      </c>
      <c r="E152" s="15"/>
      <c r="F152" s="18">
        <v>23805.61</v>
      </c>
      <c r="G152" s="38"/>
    </row>
    <row r="153" spans="3:7" x14ac:dyDescent="0.2">
      <c r="C153" s="14"/>
      <c r="D153" s="15">
        <v>15354.683999999999</v>
      </c>
      <c r="E153" s="15"/>
      <c r="F153" s="18">
        <v>23225.77</v>
      </c>
      <c r="G153" s="38"/>
    </row>
    <row r="154" spans="3:7" x14ac:dyDescent="0.2">
      <c r="C154" s="14"/>
      <c r="D154" s="15">
        <v>15040.862999999999</v>
      </c>
      <c r="E154" s="15"/>
      <c r="F154" s="18">
        <v>21025.09</v>
      </c>
      <c r="G154" s="38"/>
    </row>
    <row r="155" spans="3:7" x14ac:dyDescent="0.2">
      <c r="C155" s="14"/>
      <c r="D155" s="15">
        <v>9202.4249999999993</v>
      </c>
      <c r="E155" s="15"/>
      <c r="F155" s="18">
        <v>20869.86</v>
      </c>
      <c r="G155" s="38"/>
    </row>
    <row r="156" spans="3:7" x14ac:dyDescent="0.2">
      <c r="C156" s="14"/>
      <c r="D156" s="15">
        <v>20337.45</v>
      </c>
      <c r="E156" s="15"/>
      <c r="F156" s="18">
        <v>20851.599999999999</v>
      </c>
      <c r="G156" s="38"/>
    </row>
    <row r="157" spans="3:7" x14ac:dyDescent="0.2">
      <c r="C157" s="14"/>
      <c r="D157" s="15">
        <v>43669.375999999997</v>
      </c>
      <c r="E157" s="15"/>
      <c r="F157" s="18">
        <v>20422.419999999998</v>
      </c>
      <c r="G157" s="38"/>
    </row>
    <row r="158" spans="3:7" x14ac:dyDescent="0.2">
      <c r="C158" s="14"/>
      <c r="D158" s="15">
        <v>15058.172</v>
      </c>
      <c r="E158" s="15"/>
      <c r="F158" s="18">
        <v>20038.900000000001</v>
      </c>
      <c r="G158" s="38"/>
    </row>
    <row r="159" spans="3:7" x14ac:dyDescent="0.2">
      <c r="C159" s="14"/>
      <c r="D159" s="15">
        <v>20801.032999999999</v>
      </c>
      <c r="E159" s="15"/>
      <c r="F159" s="18">
        <v>19025.310000000001</v>
      </c>
      <c r="G159" s="38"/>
    </row>
    <row r="160" spans="3:7" x14ac:dyDescent="0.2">
      <c r="C160" s="14"/>
      <c r="D160" s="15">
        <v>45139.896999999997</v>
      </c>
      <c r="E160" s="15"/>
      <c r="F160" s="18">
        <v>15509.72</v>
      </c>
      <c r="G160" s="38"/>
    </row>
    <row r="161" spans="3:7" x14ac:dyDescent="0.2">
      <c r="C161" s="14"/>
      <c r="D161" s="15">
        <v>12563.402</v>
      </c>
      <c r="E161" s="15"/>
      <c r="F161" s="18">
        <v>14655.93</v>
      </c>
      <c r="G161" s="38"/>
    </row>
    <row r="162" spans="3:7" x14ac:dyDescent="0.2">
      <c r="C162" s="14"/>
      <c r="D162" s="15">
        <v>20078.565999999999</v>
      </c>
      <c r="E162" s="15"/>
      <c r="F162" s="18">
        <v>14140</v>
      </c>
      <c r="G162" s="38"/>
    </row>
    <row r="163" spans="3:7" x14ac:dyDescent="0.2">
      <c r="C163" s="14"/>
      <c r="D163" s="15">
        <v>7487.3180000000002</v>
      </c>
      <c r="E163" s="15"/>
      <c r="F163" s="18">
        <v>12555.7</v>
      </c>
      <c r="G163" s="38"/>
    </row>
    <row r="164" spans="3:7" x14ac:dyDescent="0.2">
      <c r="C164" s="14"/>
      <c r="D164" s="15">
        <v>15813.752</v>
      </c>
      <c r="E164" s="15"/>
      <c r="F164" s="18">
        <v>12423.3</v>
      </c>
      <c r="G164" s="38"/>
    </row>
    <row r="165" spans="3:7" x14ac:dyDescent="0.2">
      <c r="C165" s="14"/>
      <c r="D165" s="15">
        <v>7187.7950000000001</v>
      </c>
      <c r="E165" s="15"/>
      <c r="F165" s="18">
        <v>11332.09</v>
      </c>
      <c r="G165" s="38"/>
    </row>
    <row r="166" spans="3:7" x14ac:dyDescent="0.2">
      <c r="C166" s="14"/>
      <c r="D166" s="15">
        <v>6638.4189999999999</v>
      </c>
      <c r="E166" s="15"/>
      <c r="F166" s="18">
        <v>11185.99</v>
      </c>
      <c r="G166" s="38"/>
    </row>
    <row r="167" spans="3:7" x14ac:dyDescent="0.2">
      <c r="C167" s="14"/>
      <c r="D167" s="15">
        <v>2469.1819999999998</v>
      </c>
      <c r="E167" s="15"/>
      <c r="F167" s="18">
        <v>10765.94</v>
      </c>
      <c r="G167" s="38"/>
    </row>
    <row r="168" spans="3:7" x14ac:dyDescent="0.2">
      <c r="C168" s="14"/>
      <c r="D168" s="15">
        <v>11802.554</v>
      </c>
      <c r="E168" s="15"/>
      <c r="F168" s="18">
        <v>10304.81</v>
      </c>
      <c r="G168" s="38"/>
    </row>
    <row r="169" spans="3:7" x14ac:dyDescent="0.2">
      <c r="C169" s="14"/>
      <c r="D169" s="15">
        <v>21028.309000000001</v>
      </c>
      <c r="E169" s="15"/>
      <c r="F169" s="18">
        <v>10154.14</v>
      </c>
      <c r="G169" s="38"/>
    </row>
    <row r="170" spans="3:7" x14ac:dyDescent="0.2">
      <c r="C170" s="14"/>
      <c r="D170" s="15">
        <v>32721.741000000002</v>
      </c>
      <c r="E170" s="15"/>
      <c r="F170" s="18">
        <v>10081.09</v>
      </c>
      <c r="G170" s="38"/>
    </row>
    <row r="171" spans="3:7" x14ac:dyDescent="0.2">
      <c r="C171" s="14"/>
      <c r="D171" s="15">
        <v>12159.272000000001</v>
      </c>
      <c r="E171" s="15"/>
      <c r="F171" s="18">
        <v>9893.893</v>
      </c>
      <c r="G171" s="38"/>
    </row>
    <row r="172" spans="3:7" x14ac:dyDescent="0.2">
      <c r="C172" s="14"/>
      <c r="D172" s="15">
        <v>33102.540999999997</v>
      </c>
      <c r="E172" s="15"/>
      <c r="F172" s="18">
        <v>8999.0139999999992</v>
      </c>
      <c r="G172" s="38"/>
    </row>
    <row r="173" spans="3:7" x14ac:dyDescent="0.2">
      <c r="C173" s="14"/>
      <c r="D173" s="15">
        <v>12798.957</v>
      </c>
      <c r="E173" s="15"/>
      <c r="F173" s="18">
        <v>8355.2489999999998</v>
      </c>
      <c r="G173" s="38"/>
    </row>
    <row r="174" spans="3:7" x14ac:dyDescent="0.2">
      <c r="C174" s="14"/>
      <c r="D174" s="15">
        <v>30243.527999999998</v>
      </c>
      <c r="E174" s="15"/>
      <c r="F174" s="18">
        <v>8122.3980000000001</v>
      </c>
      <c r="G174" s="38"/>
    </row>
    <row r="175" spans="3:7" x14ac:dyDescent="0.2">
      <c r="C175" s="14"/>
      <c r="D175" s="15">
        <v>3254.8649999999998</v>
      </c>
      <c r="E175" s="15"/>
      <c r="F175" s="18">
        <v>8085.8720000000003</v>
      </c>
      <c r="G175" s="38"/>
    </row>
    <row r="176" spans="3:7" x14ac:dyDescent="0.2">
      <c r="C176" s="14"/>
      <c r="D176" s="15">
        <v>19460.705999999998</v>
      </c>
      <c r="E176" s="15"/>
      <c r="F176" s="18">
        <v>7793.6660000000002</v>
      </c>
      <c r="G176" s="38"/>
    </row>
    <row r="177" spans="3:7" x14ac:dyDescent="0.2">
      <c r="C177" s="14"/>
      <c r="D177" s="15">
        <v>30394.794000000002</v>
      </c>
      <c r="E177" s="15"/>
      <c r="F177" s="18">
        <v>7725.1809999999996</v>
      </c>
      <c r="G177" s="38"/>
    </row>
    <row r="178" spans="3:7" x14ac:dyDescent="0.2">
      <c r="C178" s="14"/>
      <c r="D178" s="15"/>
      <c r="E178" s="15"/>
      <c r="F178" s="18">
        <v>7656.6949999999997</v>
      </c>
      <c r="G178" s="38"/>
    </row>
    <row r="179" spans="3:7" x14ac:dyDescent="0.2">
      <c r="C179" s="14"/>
      <c r="D179" s="15"/>
      <c r="E179" s="15"/>
      <c r="F179" s="18">
        <v>7337.0950000000003</v>
      </c>
      <c r="G179" s="38"/>
    </row>
    <row r="180" spans="3:7" x14ac:dyDescent="0.2">
      <c r="C180" s="14"/>
      <c r="D180" s="15"/>
      <c r="E180" s="15"/>
      <c r="F180" s="18">
        <v>7241.2160000000003</v>
      </c>
      <c r="G180" s="38"/>
    </row>
    <row r="181" spans="3:7" x14ac:dyDescent="0.2">
      <c r="C181" s="14"/>
      <c r="D181" s="15"/>
      <c r="E181" s="15"/>
      <c r="F181" s="18">
        <v>6944.4440000000004</v>
      </c>
      <c r="G181" s="38"/>
    </row>
    <row r="182" spans="3:7" x14ac:dyDescent="0.2">
      <c r="C182" s="14"/>
      <c r="D182" s="15"/>
      <c r="E182" s="15"/>
      <c r="F182" s="18">
        <v>6661.37</v>
      </c>
      <c r="G182" s="38"/>
    </row>
    <row r="183" spans="3:7" x14ac:dyDescent="0.2">
      <c r="C183" s="14"/>
      <c r="D183" s="15"/>
      <c r="E183" s="15"/>
      <c r="F183" s="18">
        <v>6519.8329999999996</v>
      </c>
      <c r="G183" s="38"/>
    </row>
    <row r="184" spans="3:7" x14ac:dyDescent="0.2">
      <c r="C184" s="14"/>
      <c r="D184" s="15"/>
      <c r="E184" s="15"/>
      <c r="F184" s="18">
        <v>6268.7190000000001</v>
      </c>
      <c r="G184" s="38"/>
    </row>
    <row r="185" spans="3:7" x14ac:dyDescent="0.2">
      <c r="C185" s="14"/>
      <c r="D185" s="15"/>
      <c r="E185" s="15"/>
      <c r="F185" s="18">
        <v>6159.1419999999998</v>
      </c>
      <c r="G185" s="38"/>
    </row>
    <row r="186" spans="3:7" x14ac:dyDescent="0.2">
      <c r="C186" s="14"/>
      <c r="D186" s="15"/>
      <c r="E186" s="15"/>
      <c r="F186" s="18">
        <v>6095.2219999999998</v>
      </c>
      <c r="G186" s="38"/>
    </row>
    <row r="187" spans="3:7" x14ac:dyDescent="0.2">
      <c r="C187" s="14"/>
      <c r="D187" s="15"/>
      <c r="E187" s="15"/>
      <c r="F187" s="18">
        <v>5232.3029999999999</v>
      </c>
      <c r="G187" s="38"/>
    </row>
    <row r="188" spans="3:7" x14ac:dyDescent="0.2">
      <c r="C188" s="14"/>
      <c r="D188" s="15"/>
      <c r="E188" s="15"/>
      <c r="F188" s="18">
        <v>5172.9489999999996</v>
      </c>
      <c r="G188" s="38"/>
    </row>
    <row r="189" spans="3:7" x14ac:dyDescent="0.2">
      <c r="C189" s="14"/>
      <c r="D189" s="15"/>
      <c r="E189" s="15"/>
      <c r="F189" s="18">
        <v>5122.7259999999997</v>
      </c>
      <c r="G189" s="38"/>
    </row>
    <row r="190" spans="3:7" x14ac:dyDescent="0.2">
      <c r="C190" s="14"/>
      <c r="D190" s="15"/>
      <c r="E190" s="15"/>
      <c r="F190" s="18">
        <v>5040.5439999999999</v>
      </c>
      <c r="G190" s="38"/>
    </row>
    <row r="191" spans="3:7" x14ac:dyDescent="0.2">
      <c r="C191" s="14"/>
      <c r="D191" s="15"/>
      <c r="E191" s="15"/>
      <c r="F191" s="18">
        <v>4807.692</v>
      </c>
      <c r="G191" s="38"/>
    </row>
    <row r="192" spans="3:7" x14ac:dyDescent="0.2">
      <c r="C192" s="14"/>
      <c r="D192" s="15"/>
      <c r="E192" s="15"/>
      <c r="F192" s="18">
        <v>4100.0069999999996</v>
      </c>
      <c r="G192" s="38"/>
    </row>
    <row r="193" spans="3:7" x14ac:dyDescent="0.2">
      <c r="C193" s="14"/>
      <c r="D193" s="15"/>
      <c r="E193" s="15"/>
      <c r="F193" s="18">
        <v>3666.2649999999999</v>
      </c>
      <c r="G193" s="38"/>
    </row>
    <row r="194" spans="3:7" x14ac:dyDescent="0.2">
      <c r="C194" s="14"/>
      <c r="D194" s="15"/>
      <c r="E194" s="15"/>
      <c r="F194" s="18">
        <v>3634.3049999999998</v>
      </c>
      <c r="G194" s="38"/>
    </row>
    <row r="195" spans="3:7" x14ac:dyDescent="0.2">
      <c r="C195" s="14"/>
      <c r="D195" s="15"/>
      <c r="E195" s="15"/>
      <c r="F195" s="18">
        <v>1611.6959999999999</v>
      </c>
      <c r="G195" s="38"/>
    </row>
    <row r="196" spans="3:7" x14ac:dyDescent="0.2">
      <c r="C196" s="14"/>
      <c r="D196" s="15"/>
      <c r="E196" s="15"/>
      <c r="F196" s="18">
        <v>1351.45</v>
      </c>
      <c r="G196" s="38"/>
    </row>
    <row r="197" spans="3:7" x14ac:dyDescent="0.2">
      <c r="C197" s="14"/>
      <c r="D197" s="15"/>
      <c r="E197" s="15"/>
      <c r="F197" s="18"/>
      <c r="G197" s="38"/>
    </row>
    <row r="198" spans="3:7" x14ac:dyDescent="0.2">
      <c r="C198" s="14"/>
      <c r="D198" s="15"/>
      <c r="E198" s="15"/>
      <c r="F198" s="18">
        <v>22685.468000000001</v>
      </c>
      <c r="G198" s="38"/>
    </row>
    <row r="199" spans="3:7" x14ac:dyDescent="0.2">
      <c r="C199" s="14"/>
      <c r="D199" s="15"/>
      <c r="E199" s="15"/>
      <c r="F199" s="18">
        <v>1085.2059999999999</v>
      </c>
      <c r="G199" s="38"/>
    </row>
    <row r="200" spans="3:7" x14ac:dyDescent="0.2">
      <c r="C200" s="14"/>
      <c r="D200" s="15"/>
      <c r="E200" s="15"/>
      <c r="F200" s="18">
        <v>1342.585</v>
      </c>
      <c r="G200" s="38"/>
    </row>
    <row r="201" spans="3:7" x14ac:dyDescent="0.2">
      <c r="C201" s="14"/>
      <c r="D201" s="15"/>
      <c r="E201" s="15"/>
      <c r="F201" s="18">
        <v>12543.083000000001</v>
      </c>
      <c r="G201" s="38"/>
    </row>
    <row r="202" spans="3:7" x14ac:dyDescent="0.2">
      <c r="C202" s="14"/>
      <c r="D202" s="15"/>
      <c r="E202" s="15"/>
      <c r="F202" s="18">
        <v>720.20899999999995</v>
      </c>
      <c r="G202" s="38"/>
    </row>
    <row r="203" spans="3:7" x14ac:dyDescent="0.2">
      <c r="C203" s="14"/>
      <c r="D203" s="15"/>
      <c r="E203" s="15"/>
      <c r="F203" s="18">
        <v>611.08699999999999</v>
      </c>
      <c r="G203" s="38"/>
    </row>
    <row r="204" spans="3:7" x14ac:dyDescent="0.2">
      <c r="C204" s="14"/>
      <c r="D204" s="15"/>
      <c r="E204" s="15"/>
      <c r="F204" s="18">
        <v>13551.527</v>
      </c>
      <c r="G204" s="38"/>
    </row>
    <row r="205" spans="3:7" x14ac:dyDescent="0.2">
      <c r="C205" s="14"/>
      <c r="D205" s="15"/>
      <c r="E205" s="15"/>
      <c r="F205" s="18">
        <v>5313.1440000000002</v>
      </c>
      <c r="G205" s="38"/>
    </row>
    <row r="206" spans="3:7" x14ac:dyDescent="0.2">
      <c r="C206" s="14"/>
      <c r="D206" s="15"/>
      <c r="E206" s="15"/>
      <c r="F206" s="18">
        <v>3909.6010000000001</v>
      </c>
      <c r="G206" s="38"/>
    </row>
    <row r="207" spans="3:7" x14ac:dyDescent="0.2">
      <c r="C207" s="14"/>
      <c r="D207" s="15"/>
      <c r="E207" s="15"/>
      <c r="F207" s="18">
        <v>697.63199999999995</v>
      </c>
      <c r="G207" s="38"/>
    </row>
    <row r="208" spans="3:7" x14ac:dyDescent="0.2">
      <c r="C208" s="14"/>
      <c r="D208" s="15"/>
      <c r="E208" s="15"/>
      <c r="F208" s="18">
        <v>347.68700000000001</v>
      </c>
      <c r="G208" s="38"/>
    </row>
    <row r="209" spans="3:7" x14ac:dyDescent="0.2">
      <c r="C209" s="14"/>
      <c r="D209" s="15"/>
      <c r="E209" s="15"/>
      <c r="F209" s="18">
        <v>1347.1</v>
      </c>
      <c r="G209" s="38"/>
    </row>
    <row r="210" spans="3:7" x14ac:dyDescent="0.2">
      <c r="C210" s="14"/>
      <c r="D210" s="15"/>
      <c r="E210" s="15"/>
      <c r="F210" s="18">
        <v>14914.431</v>
      </c>
      <c r="G210" s="38"/>
    </row>
    <row r="211" spans="3:7" x14ac:dyDescent="0.2">
      <c r="C211" s="14"/>
      <c r="D211" s="15"/>
      <c r="E211" s="15"/>
      <c r="F211" s="18">
        <v>5904.6639999999998</v>
      </c>
      <c r="G211" s="38"/>
    </row>
    <row r="212" spans="3:7" x14ac:dyDescent="0.2">
      <c r="C212" s="14"/>
      <c r="D212" s="15"/>
      <c r="E212" s="15"/>
      <c r="F212" s="18">
        <v>23099.382000000001</v>
      </c>
      <c r="G212" s="38"/>
    </row>
    <row r="213" spans="3:7" x14ac:dyDescent="0.2">
      <c r="C213" s="14"/>
      <c r="D213" s="15"/>
      <c r="E213" s="15"/>
      <c r="F213" s="18">
        <v>13283.611999999999</v>
      </c>
      <c r="G213" s="38"/>
    </row>
    <row r="214" spans="3:7" x14ac:dyDescent="0.2">
      <c r="C214" s="14"/>
      <c r="D214" s="15"/>
      <c r="E214" s="15"/>
      <c r="F214" s="18">
        <v>6342.6589999999997</v>
      </c>
      <c r="G214" s="38"/>
    </row>
    <row r="215" spans="3:7" x14ac:dyDescent="0.2">
      <c r="C215" s="14"/>
      <c r="D215" s="15"/>
      <c r="E215" s="15"/>
      <c r="F215" s="18">
        <v>33329.817000000003</v>
      </c>
      <c r="G215" s="38"/>
    </row>
    <row r="216" spans="3:7" x14ac:dyDescent="0.2">
      <c r="C216" s="14"/>
      <c r="D216" s="15"/>
      <c r="E216" s="15"/>
      <c r="F216" s="18">
        <v>10817.44</v>
      </c>
      <c r="G216" s="38"/>
    </row>
    <row r="217" spans="3:7" x14ac:dyDescent="0.2">
      <c r="C217" s="14"/>
      <c r="D217" s="15"/>
      <c r="E217" s="15"/>
      <c r="F217" s="18">
        <v>17597.343000000001</v>
      </c>
      <c r="G217" s="38"/>
    </row>
    <row r="218" spans="3:7" x14ac:dyDescent="0.2">
      <c r="C218" s="14"/>
      <c r="D218" s="15"/>
      <c r="E218" s="15"/>
      <c r="F218" s="18">
        <v>9498.9380000000001</v>
      </c>
      <c r="G218" s="38"/>
    </row>
    <row r="219" spans="3:7" x14ac:dyDescent="0.2">
      <c r="C219" s="14"/>
      <c r="D219" s="15"/>
      <c r="E219" s="15"/>
      <c r="F219" s="18">
        <v>17369.313999999998</v>
      </c>
      <c r="G219" s="38"/>
    </row>
    <row r="220" spans="3:7" x14ac:dyDescent="0.2">
      <c r="C220" s="14"/>
      <c r="D220" s="15"/>
      <c r="E220" s="15"/>
      <c r="F220" s="18">
        <v>13822.451999999999</v>
      </c>
      <c r="G220" s="38"/>
    </row>
    <row r="221" spans="3:7" x14ac:dyDescent="0.2">
      <c r="C221" s="14"/>
      <c r="D221" s="15"/>
      <c r="E221" s="15"/>
      <c r="F221" s="18">
        <v>8528.1219999999994</v>
      </c>
      <c r="G221" s="38"/>
    </row>
    <row r="222" spans="3:7" x14ac:dyDescent="0.2">
      <c r="C222" s="14"/>
      <c r="D222" s="15"/>
      <c r="E222" s="15"/>
      <c r="F222" s="18">
        <v>15599.27</v>
      </c>
      <c r="G222" s="38"/>
    </row>
    <row r="223" spans="3:7" x14ac:dyDescent="0.2">
      <c r="C223" s="14"/>
      <c r="D223" s="15"/>
      <c r="E223" s="15"/>
      <c r="F223" s="18">
        <v>1788.106</v>
      </c>
      <c r="G223" s="38"/>
    </row>
    <row r="224" spans="3:7" x14ac:dyDescent="0.2">
      <c r="C224" s="14"/>
      <c r="D224" s="15"/>
      <c r="E224" s="15"/>
      <c r="F224" s="18">
        <v>5585.5739999999996</v>
      </c>
      <c r="G224" s="38"/>
    </row>
    <row r="225" spans="3:7" x14ac:dyDescent="0.2">
      <c r="C225" s="14"/>
      <c r="D225" s="15"/>
      <c r="E225" s="15"/>
      <c r="F225" s="18">
        <v>2334.4720000000002</v>
      </c>
      <c r="G225" s="38"/>
    </row>
    <row r="226" spans="3:7" x14ac:dyDescent="0.2">
      <c r="C226" s="14"/>
      <c r="D226" s="15"/>
      <c r="E226" s="15"/>
      <c r="F226" s="18">
        <v>6356.2060000000001</v>
      </c>
      <c r="G226" s="38"/>
    </row>
    <row r="227" spans="3:7" x14ac:dyDescent="0.2">
      <c r="C227" s="14"/>
      <c r="D227" s="15"/>
      <c r="E227" s="15"/>
      <c r="F227" s="18">
        <v>6714.4290000000001</v>
      </c>
      <c r="G227" s="38"/>
    </row>
    <row r="228" spans="3:7" x14ac:dyDescent="0.2">
      <c r="C228" s="14"/>
      <c r="D228" s="15"/>
      <c r="E228" s="15"/>
      <c r="F228" s="18">
        <v>395.09899999999999</v>
      </c>
      <c r="G228" s="38"/>
    </row>
    <row r="229" spans="3:7" x14ac:dyDescent="0.2">
      <c r="C229" s="14"/>
      <c r="D229" s="15"/>
      <c r="E229" s="15"/>
      <c r="F229" s="18">
        <v>15777.629000000001</v>
      </c>
      <c r="G229" s="38"/>
    </row>
    <row r="230" spans="3:7" x14ac:dyDescent="0.2">
      <c r="C230" s="14"/>
      <c r="D230" s="15"/>
      <c r="E230" s="15"/>
      <c r="F230" s="18">
        <v>22382.935000000001</v>
      </c>
      <c r="G230" s="38"/>
    </row>
    <row r="231" spans="3:7" x14ac:dyDescent="0.2">
      <c r="C231" s="14"/>
      <c r="D231" s="15"/>
      <c r="E231" s="15"/>
      <c r="F231" s="18">
        <v>6971.808</v>
      </c>
      <c r="G231" s="38"/>
    </row>
    <row r="232" spans="3:7" x14ac:dyDescent="0.2">
      <c r="C232" s="14"/>
      <c r="D232" s="15"/>
      <c r="E232" s="15"/>
      <c r="F232" s="18">
        <v>17011.843000000001</v>
      </c>
      <c r="G232" s="38"/>
    </row>
    <row r="233" spans="3:7" x14ac:dyDescent="0.2">
      <c r="C233" s="14"/>
      <c r="D233" s="15"/>
      <c r="E233" s="15"/>
      <c r="F233" s="18">
        <v>3239.8139999999999</v>
      </c>
      <c r="G233" s="38"/>
    </row>
    <row r="234" spans="3:7" x14ac:dyDescent="0.2">
      <c r="C234" s="14"/>
      <c r="D234" s="15"/>
      <c r="E234" s="15"/>
      <c r="F234" s="18">
        <v>17738.826000000001</v>
      </c>
      <c r="G234" s="38"/>
    </row>
    <row r="235" spans="3:7" x14ac:dyDescent="0.2">
      <c r="C235" s="14"/>
      <c r="D235" s="15"/>
      <c r="E235" s="15"/>
      <c r="F235" s="18">
        <v>33565.372000000003</v>
      </c>
      <c r="G235" s="38"/>
    </row>
    <row r="236" spans="3:7" x14ac:dyDescent="0.2">
      <c r="C236" s="14"/>
      <c r="D236" s="15"/>
      <c r="E236" s="15"/>
      <c r="F236" s="18">
        <v>1155.9469999999999</v>
      </c>
      <c r="G236" s="38"/>
    </row>
    <row r="237" spans="3:7" x14ac:dyDescent="0.2">
      <c r="C237" s="14"/>
      <c r="D237" s="15"/>
      <c r="E237" s="15"/>
      <c r="F237" s="18">
        <v>6782.16</v>
      </c>
      <c r="G237" s="38"/>
    </row>
    <row r="238" spans="3:7" x14ac:dyDescent="0.2">
      <c r="C238" s="14"/>
      <c r="D238" s="15"/>
      <c r="E238" s="15"/>
      <c r="F238" s="18">
        <v>44033.618999999999</v>
      </c>
      <c r="G238" s="38"/>
    </row>
    <row r="239" spans="3:7" x14ac:dyDescent="0.2">
      <c r="C239" s="14"/>
      <c r="D239" s="15"/>
      <c r="E239" s="15"/>
      <c r="F239" s="18">
        <v>27208.413</v>
      </c>
      <c r="G239" s="38"/>
    </row>
    <row r="240" spans="3:7" x14ac:dyDescent="0.2">
      <c r="C240" s="14"/>
      <c r="D240" s="15"/>
      <c r="E240" s="15"/>
      <c r="F240" s="18">
        <v>7226.1760000000004</v>
      </c>
      <c r="G240" s="38"/>
    </row>
    <row r="241" spans="3:7" x14ac:dyDescent="0.2">
      <c r="C241" s="14"/>
      <c r="D241" s="15"/>
      <c r="E241" s="15"/>
      <c r="F241" s="18">
        <v>2401.451</v>
      </c>
      <c r="G241" s="38"/>
    </row>
    <row r="242" spans="3:7" x14ac:dyDescent="0.2">
      <c r="C242" s="14"/>
      <c r="D242" s="15"/>
      <c r="E242" s="15"/>
      <c r="F242" s="18">
        <v>295.76</v>
      </c>
      <c r="G242" s="38"/>
    </row>
    <row r="243" spans="3:7" x14ac:dyDescent="0.2">
      <c r="C243" s="14"/>
      <c r="D243" s="15"/>
      <c r="E243" s="15"/>
      <c r="F243" s="18">
        <v>6895.0460000000003</v>
      </c>
      <c r="G243" s="38"/>
    </row>
    <row r="244" spans="3:7" x14ac:dyDescent="0.2">
      <c r="C244" s="14"/>
      <c r="D244" s="15"/>
      <c r="E244" s="15"/>
      <c r="F244" s="18">
        <v>1430.635</v>
      </c>
      <c r="G244" s="38"/>
    </row>
    <row r="245" spans="3:7" x14ac:dyDescent="0.2">
      <c r="C245" s="14"/>
      <c r="D245" s="15"/>
      <c r="E245" s="15"/>
      <c r="F245" s="18">
        <v>2518.0990000000002</v>
      </c>
      <c r="G245" s="38"/>
    </row>
    <row r="246" spans="3:7" x14ac:dyDescent="0.2">
      <c r="C246" s="14"/>
      <c r="D246" s="15"/>
      <c r="E246" s="15"/>
      <c r="F246" s="18">
        <v>4866.87</v>
      </c>
      <c r="G246" s="38"/>
    </row>
    <row r="247" spans="3:7" x14ac:dyDescent="0.2">
      <c r="C247" s="14"/>
      <c r="D247" s="15"/>
      <c r="E247" s="15"/>
      <c r="F247" s="18">
        <v>7338.3090000000002</v>
      </c>
      <c r="G247" s="38"/>
    </row>
    <row r="248" spans="3:7" x14ac:dyDescent="0.2">
      <c r="C248" s="14"/>
      <c r="D248" s="15"/>
      <c r="E248" s="15"/>
      <c r="F248" s="18">
        <v>16755.217000000001</v>
      </c>
      <c r="G248" s="38"/>
    </row>
    <row r="249" spans="3:7" x14ac:dyDescent="0.2">
      <c r="C249" s="14"/>
      <c r="D249" s="15"/>
      <c r="E249" s="15"/>
      <c r="F249" s="18">
        <v>1089.721</v>
      </c>
      <c r="G249" s="38"/>
    </row>
    <row r="250" spans="3:7" x14ac:dyDescent="0.2">
      <c r="C250" s="14"/>
      <c r="D250" s="15"/>
      <c r="E250" s="15"/>
      <c r="F250" s="18">
        <v>2980.93</v>
      </c>
      <c r="G250" s="38"/>
    </row>
    <row r="251" spans="3:7" x14ac:dyDescent="0.2">
      <c r="C251" s="14"/>
      <c r="D251" s="15"/>
      <c r="E251" s="15"/>
      <c r="F251" s="18">
        <v>1574.376</v>
      </c>
      <c r="G251" s="38"/>
    </row>
    <row r="252" spans="3:7" x14ac:dyDescent="0.2">
      <c r="C252" s="14"/>
      <c r="D252" s="15"/>
      <c r="E252" s="15"/>
      <c r="F252" s="18">
        <v>1248.5139999999999</v>
      </c>
      <c r="G252" s="38"/>
    </row>
    <row r="253" spans="3:7" x14ac:dyDescent="0.2">
      <c r="C253" s="14"/>
      <c r="D253" s="15"/>
      <c r="E253" s="15"/>
      <c r="F253" s="18">
        <v>410.15100000000001</v>
      </c>
      <c r="G253" s="38"/>
    </row>
    <row r="254" spans="3:7" x14ac:dyDescent="0.2">
      <c r="C254" s="14"/>
      <c r="D254" s="15"/>
      <c r="E254" s="15"/>
      <c r="F254" s="18">
        <v>1815.951</v>
      </c>
      <c r="G254" s="38"/>
    </row>
    <row r="255" spans="3:7" x14ac:dyDescent="0.2">
      <c r="C255" s="14"/>
      <c r="D255" s="15"/>
      <c r="E255" s="15"/>
      <c r="F255" s="18">
        <v>11598.608</v>
      </c>
      <c r="G255" s="38"/>
    </row>
    <row r="256" spans="3:7" x14ac:dyDescent="0.2">
      <c r="C256" s="14"/>
      <c r="D256" s="15"/>
      <c r="E256" s="15"/>
      <c r="F256" s="18">
        <v>10629.298000000001</v>
      </c>
      <c r="G256" s="38"/>
    </row>
    <row r="257" spans="3:7" x14ac:dyDescent="0.2">
      <c r="C257" s="14"/>
      <c r="D257" s="15"/>
      <c r="E257" s="15"/>
      <c r="F257" s="18">
        <v>9126.4159999999993</v>
      </c>
      <c r="G257" s="38"/>
    </row>
    <row r="258" spans="3:7" x14ac:dyDescent="0.2">
      <c r="C258" s="14"/>
      <c r="D258" s="15"/>
      <c r="E258" s="15"/>
      <c r="F258" s="18">
        <v>3875.7350000000001</v>
      </c>
      <c r="G258" s="38"/>
    </row>
    <row r="259" spans="3:7" x14ac:dyDescent="0.2">
      <c r="C259" s="14"/>
      <c r="D259" s="15"/>
      <c r="E259" s="15"/>
      <c r="F259" s="18">
        <v>1505.14</v>
      </c>
      <c r="G259" s="38"/>
    </row>
    <row r="260" spans="3:7" x14ac:dyDescent="0.2">
      <c r="C260" s="14"/>
      <c r="D260" s="15"/>
      <c r="E260" s="15"/>
      <c r="F260" s="18">
        <v>2033.444</v>
      </c>
      <c r="G260" s="38"/>
    </row>
    <row r="261" spans="3:7" x14ac:dyDescent="0.2">
      <c r="C261" s="14"/>
      <c r="D261" s="15"/>
      <c r="E261" s="15"/>
      <c r="F261" s="18">
        <v>14612.65</v>
      </c>
      <c r="G261" s="38"/>
    </row>
    <row r="262" spans="3:7" x14ac:dyDescent="0.2">
      <c r="C262" s="14"/>
      <c r="D262" s="15"/>
      <c r="E262" s="15"/>
      <c r="F262" s="18">
        <v>754.07500000000005</v>
      </c>
      <c r="G262" s="38"/>
    </row>
    <row r="263" spans="3:7" x14ac:dyDescent="0.2">
      <c r="C263" s="14"/>
      <c r="D263" s="15"/>
      <c r="E263" s="15"/>
      <c r="F263" s="18">
        <v>3463.3270000000002</v>
      </c>
      <c r="G263" s="38"/>
    </row>
    <row r="264" spans="3:7" x14ac:dyDescent="0.2">
      <c r="C264" s="14"/>
      <c r="D264" s="15"/>
      <c r="E264" s="15"/>
      <c r="F264" s="18">
        <v>5417.7510000000002</v>
      </c>
      <c r="G264" s="38"/>
    </row>
    <row r="265" spans="3:7" x14ac:dyDescent="0.2">
      <c r="C265" s="14"/>
      <c r="D265" s="15"/>
      <c r="E265" s="15"/>
      <c r="F265" s="18">
        <v>6674.5429999999997</v>
      </c>
      <c r="G265" s="38"/>
    </row>
    <row r="266" spans="3:7" x14ac:dyDescent="0.2">
      <c r="C266" s="14"/>
      <c r="D266" s="15"/>
      <c r="E266" s="15"/>
      <c r="F266" s="18">
        <v>11396.919</v>
      </c>
      <c r="G266" s="38"/>
    </row>
    <row r="267" spans="3:7" x14ac:dyDescent="0.2">
      <c r="C267" s="14"/>
      <c r="D267" s="15"/>
      <c r="E267" s="15"/>
      <c r="F267" s="18">
        <v>12150.994000000001</v>
      </c>
      <c r="G267" s="38"/>
    </row>
    <row r="268" spans="3:7" x14ac:dyDescent="0.2">
      <c r="C268" s="14"/>
      <c r="D268" s="15"/>
      <c r="E268" s="15"/>
      <c r="F268" s="18">
        <v>458.315</v>
      </c>
      <c r="G268" s="38"/>
    </row>
    <row r="269" spans="3:7" x14ac:dyDescent="0.2">
      <c r="C269" s="14"/>
      <c r="D269" s="15"/>
      <c r="E269" s="15"/>
      <c r="F269" s="18">
        <v>6402.1120000000001</v>
      </c>
      <c r="G269" s="38"/>
    </row>
    <row r="270" spans="3:7" x14ac:dyDescent="0.2">
      <c r="C270" s="14"/>
      <c r="D270" s="15"/>
      <c r="E270" s="15"/>
      <c r="F270" s="18">
        <v>1937.115</v>
      </c>
      <c r="G270" s="38"/>
    </row>
    <row r="271" spans="3:7" x14ac:dyDescent="0.2">
      <c r="C271" s="14"/>
      <c r="D271" s="15"/>
      <c r="E271" s="15"/>
      <c r="F271" s="18">
        <v>6447.2669999999998</v>
      </c>
      <c r="G271" s="38"/>
    </row>
    <row r="272" spans="3:7" ht="17" thickBot="1" x14ac:dyDescent="0.25">
      <c r="C272" s="39"/>
      <c r="D272" s="40"/>
      <c r="E272" s="40"/>
      <c r="F272" s="42">
        <v>10940.109</v>
      </c>
      <c r="G272" s="38"/>
    </row>
    <row r="273" spans="2:6" x14ac:dyDescent="0.2">
      <c r="B273" s="31" t="s">
        <v>28</v>
      </c>
      <c r="C273" s="32">
        <f>COUNT(C3:C272)</f>
        <v>132</v>
      </c>
      <c r="D273" s="32">
        <f t="shared" ref="D273:F273" si="10">COUNT(D3:D272)</f>
        <v>174</v>
      </c>
      <c r="E273" s="32">
        <f t="shared" si="10"/>
        <v>145</v>
      </c>
      <c r="F273" s="32">
        <f t="shared" si="10"/>
        <v>269</v>
      </c>
    </row>
    <row r="274" spans="2:6" ht="17" thickBot="1" x14ac:dyDescent="0.25">
      <c r="B274" s="35" t="s">
        <v>29</v>
      </c>
      <c r="C274" s="36">
        <f>AVERAGE(C3:C272)</f>
        <v>61741.299439393952</v>
      </c>
      <c r="D274" s="36">
        <f t="shared" ref="D274:F274" si="11">AVERAGE(D3:D272)</f>
        <v>18685.399344827576</v>
      </c>
      <c r="E274" s="36">
        <f t="shared" si="11"/>
        <v>13222.147165517248</v>
      </c>
      <c r="F274" s="36">
        <f t="shared" si="11"/>
        <v>10055.2395873606</v>
      </c>
    </row>
  </sheetData>
  <mergeCells count="3">
    <mergeCell ref="U3:U6"/>
    <mergeCell ref="U7:U10"/>
    <mergeCell ref="U11:U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30T20:54:07Z</dcterms:created>
  <dcterms:modified xsi:type="dcterms:W3CDTF">2023-01-03T10:58:24Z</dcterms:modified>
</cp:coreProperties>
</file>